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35" windowWidth="23250" windowHeight="12120" activeTab="2"/>
  </bookViews>
  <sheets>
    <sheet name="normal" sheetId="1" r:id="rId1"/>
    <sheet name="POAG" sheetId="2" r:id="rId2"/>
    <sheet name="ICC" sheetId="3" r:id="rId3"/>
  </sheets>
  <calcPr calcId="145621"/>
</workbook>
</file>

<file path=xl/calcChain.xml><?xml version="1.0" encoding="utf-8"?>
<calcChain xmlns="http://schemas.openxmlformats.org/spreadsheetml/2006/main">
  <c r="BU3" i="2" l="1"/>
  <c r="BU4" i="2"/>
  <c r="BU5" i="2"/>
  <c r="BU6" i="2"/>
  <c r="BU7" i="2"/>
  <c r="BU8" i="2"/>
  <c r="BU9" i="2"/>
  <c r="BU10" i="2"/>
  <c r="BU11" i="2"/>
  <c r="BU12" i="2"/>
  <c r="BU13" i="2"/>
  <c r="BU14" i="2"/>
  <c r="BU15" i="2"/>
  <c r="BU16" i="2"/>
  <c r="BU17" i="2"/>
  <c r="BU18" i="2"/>
  <c r="BU19" i="2"/>
  <c r="BU20" i="2"/>
  <c r="BU21" i="2"/>
  <c r="BU22" i="2"/>
  <c r="BU23" i="2"/>
  <c r="BU24" i="2"/>
  <c r="BU25" i="2"/>
  <c r="BU26" i="2"/>
  <c r="BU27" i="2"/>
  <c r="BU28" i="2"/>
  <c r="BU29" i="2"/>
  <c r="BU30" i="2"/>
  <c r="BU31" i="2"/>
  <c r="BU32" i="2"/>
  <c r="BU33" i="2"/>
  <c r="BU34" i="2"/>
  <c r="BU35" i="2"/>
  <c r="BU36" i="2"/>
  <c r="BU37" i="2"/>
  <c r="BU38" i="2"/>
  <c r="BU39" i="2"/>
  <c r="BU40" i="2"/>
  <c r="BU41" i="2"/>
  <c r="BU42" i="2"/>
  <c r="BU43" i="2"/>
  <c r="BU44" i="2"/>
  <c r="BU45" i="2"/>
  <c r="BU46" i="2"/>
  <c r="BU47" i="2"/>
  <c r="BU48" i="2"/>
  <c r="BU49" i="2"/>
  <c r="BU50" i="2"/>
  <c r="BU51" i="2"/>
  <c r="BU52" i="2"/>
  <c r="BU53" i="2"/>
  <c r="BU54" i="2"/>
  <c r="BU55" i="2"/>
  <c r="BU56" i="2"/>
  <c r="BU57" i="2"/>
  <c r="BU58" i="2"/>
  <c r="BU59" i="2"/>
  <c r="BU60" i="2"/>
  <c r="BU61" i="2"/>
  <c r="BU62" i="2"/>
  <c r="BU63" i="2"/>
  <c r="BU64" i="2"/>
  <c r="BU65" i="2"/>
  <c r="BU66" i="2"/>
  <c r="BU67" i="2"/>
  <c r="BU68" i="2"/>
  <c r="BU69" i="2"/>
  <c r="BU70" i="2"/>
  <c r="BU71" i="2"/>
  <c r="BU72" i="2"/>
  <c r="BU73" i="2"/>
  <c r="BU74" i="2"/>
  <c r="BU75" i="2"/>
  <c r="BU76" i="2"/>
  <c r="BU77" i="2"/>
  <c r="BU78" i="2"/>
  <c r="BU79" i="2"/>
  <c r="BU80" i="2"/>
  <c r="BU81" i="2"/>
  <c r="BU82" i="2"/>
  <c r="BU83" i="2"/>
  <c r="BU84" i="2"/>
  <c r="BU85" i="2"/>
  <c r="BU86" i="2"/>
  <c r="BU87" i="2"/>
  <c r="BU88" i="2"/>
  <c r="BU89" i="2"/>
  <c r="BU90" i="2"/>
  <c r="BU91" i="2"/>
  <c r="BU92" i="2"/>
  <c r="BU93" i="2"/>
  <c r="BU94" i="2"/>
  <c r="BU95" i="2"/>
  <c r="BU96" i="2"/>
  <c r="BU97" i="2"/>
  <c r="BU98" i="2"/>
  <c r="BU99" i="2"/>
  <c r="BU100" i="2"/>
  <c r="BU101" i="2"/>
  <c r="BU102" i="2"/>
  <c r="BU103" i="2"/>
  <c r="BU104" i="2"/>
  <c r="BU105" i="2"/>
  <c r="BU106" i="2"/>
  <c r="BU107" i="2"/>
  <c r="BU108" i="2"/>
  <c r="BU109" i="2"/>
  <c r="BU110" i="2"/>
  <c r="BU111" i="2"/>
  <c r="BU112" i="2"/>
  <c r="BU113" i="2"/>
  <c r="BU114" i="2"/>
  <c r="BU115" i="2"/>
  <c r="BU116" i="2"/>
  <c r="BU117" i="2"/>
  <c r="BU118" i="2"/>
  <c r="BU119" i="2"/>
  <c r="BU120" i="2"/>
  <c r="BU121" i="2"/>
  <c r="BU122" i="2"/>
  <c r="BU123" i="2"/>
  <c r="BU124" i="2"/>
  <c r="BU125" i="2"/>
  <c r="BU126" i="2"/>
  <c r="BU127" i="2"/>
  <c r="BU128" i="2"/>
  <c r="BU129" i="2"/>
  <c r="BU130" i="2"/>
  <c r="BU2" i="2" l="1"/>
</calcChain>
</file>

<file path=xl/sharedStrings.xml><?xml version="1.0" encoding="utf-8"?>
<sst xmlns="http://schemas.openxmlformats.org/spreadsheetml/2006/main" count="337" uniqueCount="97">
  <si>
    <t>ID</t>
  </si>
  <si>
    <t>age</t>
  </si>
  <si>
    <t>sex</t>
  </si>
  <si>
    <t>AxialLength</t>
  </si>
  <si>
    <t>Ref</t>
  </si>
  <si>
    <t>MD</t>
  </si>
  <si>
    <t>CCT</t>
    <phoneticPr fontId="2"/>
  </si>
  <si>
    <t>disc area</t>
    <phoneticPr fontId="2"/>
  </si>
  <si>
    <t>tilt angle ０度（上が高いとマイナス）</t>
    <rPh sb="12" eb="13">
      <t>ド</t>
    </rPh>
    <rPh sb="14" eb="15">
      <t>ウエ</t>
    </rPh>
    <rPh sb="16" eb="17">
      <t>タカ</t>
    </rPh>
    <phoneticPr fontId="2"/>
  </si>
  <si>
    <t>tilt angle 30度</t>
    <rPh sb="13" eb="14">
      <t>ド</t>
    </rPh>
    <phoneticPr fontId="2"/>
  </si>
  <si>
    <t>tilt angle 60度</t>
    <rPh sb="13" eb="14">
      <t>ド</t>
    </rPh>
    <phoneticPr fontId="2"/>
  </si>
  <si>
    <t>tilt angle 90度</t>
    <rPh sb="13" eb="14">
      <t>ド</t>
    </rPh>
    <phoneticPr fontId="2"/>
  </si>
  <si>
    <t>tilt angle 120度</t>
    <rPh sb="14" eb="15">
      <t>ド</t>
    </rPh>
    <phoneticPr fontId="2"/>
  </si>
  <si>
    <t>tilt angle 150度</t>
    <rPh sb="14" eb="15">
      <t>ド</t>
    </rPh>
    <phoneticPr fontId="2"/>
  </si>
  <si>
    <t>ICCあり２微妙１なし０</t>
    <rPh sb="6" eb="8">
      <t>ビミョウ</t>
    </rPh>
    <phoneticPr fontId="2"/>
  </si>
  <si>
    <t>disc diameter ０度（上が高いとマイナス）</t>
    <rPh sb="15" eb="16">
      <t>ド</t>
    </rPh>
    <rPh sb="17" eb="18">
      <t>ウエ</t>
    </rPh>
    <rPh sb="19" eb="20">
      <t>タカ</t>
    </rPh>
    <phoneticPr fontId="2"/>
  </si>
  <si>
    <t>disc diameter 3０度（上が高いとマイナス）</t>
    <rPh sb="16" eb="17">
      <t>ド</t>
    </rPh>
    <rPh sb="18" eb="19">
      <t>ウエ</t>
    </rPh>
    <rPh sb="20" eb="21">
      <t>タカ</t>
    </rPh>
    <phoneticPr fontId="2"/>
  </si>
  <si>
    <t>disc diameter 6０度（上が高いとマイナス）</t>
    <rPh sb="16" eb="17">
      <t>ド</t>
    </rPh>
    <rPh sb="18" eb="19">
      <t>ウエ</t>
    </rPh>
    <rPh sb="20" eb="21">
      <t>タカ</t>
    </rPh>
    <phoneticPr fontId="2"/>
  </si>
  <si>
    <t>disc diameter 9０度（上が高いとマイナス）</t>
    <rPh sb="16" eb="17">
      <t>ド</t>
    </rPh>
    <rPh sb="18" eb="19">
      <t>ウエ</t>
    </rPh>
    <rPh sb="20" eb="21">
      <t>タカ</t>
    </rPh>
    <phoneticPr fontId="2"/>
  </si>
  <si>
    <t>disc diameter 12０度（上が高いとマイナス）</t>
    <rPh sb="17" eb="18">
      <t>ド</t>
    </rPh>
    <rPh sb="19" eb="20">
      <t>ウエ</t>
    </rPh>
    <rPh sb="21" eb="22">
      <t>タカ</t>
    </rPh>
    <phoneticPr fontId="2"/>
  </si>
  <si>
    <t>disc diameter 15０度（上が高いとマイナス）</t>
    <rPh sb="17" eb="18">
      <t>ド</t>
    </rPh>
    <rPh sb="19" eb="20">
      <t>ウエ</t>
    </rPh>
    <rPh sb="21" eb="22">
      <t>タカ</t>
    </rPh>
    <phoneticPr fontId="2"/>
  </si>
  <si>
    <t>horizontal disc diameter</t>
    <phoneticPr fontId="3"/>
  </si>
  <si>
    <t>vertical disc diameter</t>
    <phoneticPr fontId="3"/>
  </si>
  <si>
    <t>F</t>
  </si>
  <si>
    <t>F</t>
    <phoneticPr fontId="2"/>
  </si>
  <si>
    <t>M</t>
    <phoneticPr fontId="2"/>
  </si>
  <si>
    <t>M</t>
  </si>
  <si>
    <t>CCT</t>
    <phoneticPr fontId="2"/>
  </si>
  <si>
    <t>disc area</t>
  </si>
  <si>
    <t>C/D area ratio</t>
    <phoneticPr fontId="2"/>
  </si>
  <si>
    <t>trans disc diameter</t>
    <phoneticPr fontId="3"/>
  </si>
  <si>
    <t>longi disc diameter</t>
    <phoneticPr fontId="3"/>
  </si>
  <si>
    <t>F</t>
    <phoneticPr fontId="2"/>
  </si>
  <si>
    <t>M</t>
    <phoneticPr fontId="2"/>
  </si>
  <si>
    <t>３０から６０</t>
    <phoneticPr fontId="2"/>
  </si>
  <si>
    <t>６０から９０</t>
    <phoneticPr fontId="2"/>
  </si>
  <si>
    <t>９０から１２０</t>
    <phoneticPr fontId="2"/>
  </si>
  <si>
    <t>１２０から１５０</t>
    <phoneticPr fontId="2"/>
  </si>
  <si>
    <t>laminadefect with without</t>
    <phoneticPr fontId="2"/>
  </si>
  <si>
    <t>ovality index</t>
    <phoneticPr fontId="2"/>
  </si>
  <si>
    <t>paracentralscotoma</t>
    <phoneticPr fontId="2"/>
  </si>
  <si>
    <t>ICCwithwithout</t>
    <phoneticPr fontId="2"/>
  </si>
  <si>
    <t>LCdefect</t>
    <phoneticPr fontId="2"/>
  </si>
  <si>
    <t>Temporal</t>
    <phoneticPr fontId="2"/>
  </si>
  <si>
    <t>sup</t>
    <phoneticPr fontId="2"/>
  </si>
  <si>
    <t>inf</t>
    <phoneticPr fontId="2"/>
  </si>
  <si>
    <t>cyclotorsion</t>
    <phoneticPr fontId="2"/>
  </si>
  <si>
    <t>cyclotorsion</t>
    <phoneticPr fontId="2"/>
  </si>
  <si>
    <t>ovalityindex</t>
    <phoneticPr fontId="2"/>
  </si>
  <si>
    <t>　-30T</t>
    <phoneticPr fontId="2"/>
  </si>
  <si>
    <t>　-30+</t>
    <phoneticPr fontId="2"/>
  </si>
  <si>
    <t>　-30-</t>
    <phoneticPr fontId="2"/>
  </si>
  <si>
    <t>0T</t>
    <phoneticPr fontId="2"/>
  </si>
  <si>
    <t>0+</t>
    <phoneticPr fontId="2"/>
  </si>
  <si>
    <t>0-</t>
    <phoneticPr fontId="2"/>
  </si>
  <si>
    <t>30T</t>
    <phoneticPr fontId="2"/>
  </si>
  <si>
    <t>30+</t>
    <phoneticPr fontId="2"/>
  </si>
  <si>
    <t>30-</t>
    <phoneticPr fontId="2"/>
  </si>
  <si>
    <t>60T</t>
    <phoneticPr fontId="2"/>
  </si>
  <si>
    <t>60+</t>
    <phoneticPr fontId="2"/>
  </si>
  <si>
    <t>60-</t>
    <phoneticPr fontId="2"/>
  </si>
  <si>
    <t>90T</t>
    <phoneticPr fontId="2"/>
  </si>
  <si>
    <t>90+</t>
    <phoneticPr fontId="2"/>
  </si>
  <si>
    <t>90-</t>
    <phoneticPr fontId="2"/>
  </si>
  <si>
    <t>120T</t>
    <phoneticPr fontId="2"/>
  </si>
  <si>
    <t>120+</t>
    <phoneticPr fontId="2"/>
  </si>
  <si>
    <t>120-</t>
    <phoneticPr fontId="2"/>
  </si>
  <si>
    <t>150T</t>
    <phoneticPr fontId="2"/>
  </si>
  <si>
    <t>150+</t>
    <phoneticPr fontId="2"/>
  </si>
  <si>
    <t>150-</t>
    <phoneticPr fontId="2"/>
  </si>
  <si>
    <t>180T</t>
    <phoneticPr fontId="2"/>
  </si>
  <si>
    <t>180+</t>
    <phoneticPr fontId="2"/>
  </si>
  <si>
    <t>180-</t>
    <phoneticPr fontId="2"/>
  </si>
  <si>
    <t>210T</t>
    <phoneticPr fontId="2"/>
  </si>
  <si>
    <t>210+</t>
    <phoneticPr fontId="2"/>
  </si>
  <si>
    <t>210-</t>
    <phoneticPr fontId="2"/>
  </si>
  <si>
    <t>240T</t>
    <phoneticPr fontId="2"/>
  </si>
  <si>
    <t>240+</t>
    <phoneticPr fontId="2"/>
  </si>
  <si>
    <t>240-</t>
    <phoneticPr fontId="2"/>
  </si>
  <si>
    <t>　-90T</t>
    <phoneticPr fontId="2"/>
  </si>
  <si>
    <t>　-90+</t>
    <phoneticPr fontId="2"/>
  </si>
  <si>
    <t>　-90-</t>
    <phoneticPr fontId="2"/>
  </si>
  <si>
    <t>　-60T</t>
    <phoneticPr fontId="2"/>
  </si>
  <si>
    <t>　-60+</t>
    <phoneticPr fontId="2"/>
  </si>
  <si>
    <t>　-60-</t>
    <phoneticPr fontId="2"/>
  </si>
  <si>
    <t>tilt angle horizontal</t>
    <phoneticPr fontId="2"/>
  </si>
  <si>
    <t>tilt angle vertical</t>
    <phoneticPr fontId="2"/>
  </si>
  <si>
    <t>tilt angle horizontal examiner1</t>
    <phoneticPr fontId="2"/>
  </si>
  <si>
    <t>tilt angle vertical examiner1</t>
    <phoneticPr fontId="2"/>
  </si>
  <si>
    <t>PPA Length without BM S</t>
    <phoneticPr fontId="2"/>
  </si>
  <si>
    <t>PPA Length without BM T</t>
    <phoneticPr fontId="2"/>
  </si>
  <si>
    <t>PPA Length without BM I</t>
    <phoneticPr fontId="2"/>
  </si>
  <si>
    <t>PPA Length without BM N</t>
    <phoneticPr fontId="2"/>
  </si>
  <si>
    <t>PPA Length with BM S</t>
    <phoneticPr fontId="2"/>
  </si>
  <si>
    <t>PPA Length with BM T</t>
    <phoneticPr fontId="2"/>
  </si>
  <si>
    <t>PPA Length with BM I</t>
    <phoneticPr fontId="2"/>
  </si>
  <si>
    <t>PPA Length with BM 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theme="8" tint="0.79998168889431442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4" fillId="0" borderId="0">
      <alignment vertical="center"/>
    </xf>
    <xf numFmtId="0" fontId="5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4" borderId="0" xfId="2" applyFont="1" applyFill="1" applyBorder="1" applyAlignment="1">
      <alignment vertical="top"/>
    </xf>
    <xf numFmtId="0" fontId="0" fillId="0" borderId="0" xfId="0" applyNumberFormat="1" applyAlignment="1">
      <alignment vertical="top"/>
    </xf>
    <xf numFmtId="0" fontId="0" fillId="0" borderId="0" xfId="0" applyNumberFormat="1">
      <alignment vertical="center"/>
    </xf>
    <xf numFmtId="0" fontId="0" fillId="0" borderId="0" xfId="2" applyFont="1" applyFill="1" applyBorder="1" applyAlignment="1">
      <alignment vertical="top"/>
    </xf>
    <xf numFmtId="0" fontId="1" fillId="2" borderId="0" xfId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5" borderId="0" xfId="0" applyFill="1">
      <alignment vertical="center"/>
    </xf>
    <xf numFmtId="0" fontId="0" fillId="0" borderId="0" xfId="0" applyAlignment="1">
      <alignment horizontal="right" vertical="center"/>
    </xf>
  </cellXfs>
  <cellStyles count="4">
    <cellStyle name="標準" xfId="0" builtinId="0"/>
    <cellStyle name="標準 2" xfId="2"/>
    <cellStyle name="標準 8" xfId="3"/>
    <cellStyle name="良い" xfId="1" builtinId="2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6"/>
  <sheetViews>
    <sheetView topLeftCell="A13" workbookViewId="0">
      <selection activeCell="K31" sqref="K31"/>
    </sheetView>
  </sheetViews>
  <sheetFormatPr defaultRowHeight="13.5"/>
  <cols>
    <col min="3" max="3" width="6.25" customWidth="1"/>
  </cols>
  <sheetData>
    <row r="1" spans="1:6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64</v>
      </c>
      <c r="AA1" t="s">
        <v>65</v>
      </c>
      <c r="AB1" t="s">
        <v>66</v>
      </c>
      <c r="AC1" t="s">
        <v>67</v>
      </c>
      <c r="AD1" t="s">
        <v>68</v>
      </c>
      <c r="AE1" t="s">
        <v>69</v>
      </c>
      <c r="AF1" t="s">
        <v>70</v>
      </c>
      <c r="AG1" t="s">
        <v>71</v>
      </c>
      <c r="AH1" t="s">
        <v>72</v>
      </c>
      <c r="AI1" t="s">
        <v>73</v>
      </c>
      <c r="AJ1" t="s">
        <v>74</v>
      </c>
      <c r="AK1" t="s">
        <v>75</v>
      </c>
      <c r="AL1" t="s">
        <v>76</v>
      </c>
      <c r="AM1" t="s">
        <v>77</v>
      </c>
      <c r="AN1" t="s">
        <v>78</v>
      </c>
      <c r="AO1" t="s">
        <v>79</v>
      </c>
      <c r="AP1" t="s">
        <v>80</v>
      </c>
      <c r="AQ1" t="s">
        <v>81</v>
      </c>
      <c r="AR1" t="s">
        <v>82</v>
      </c>
      <c r="AS1" t="s">
        <v>83</v>
      </c>
      <c r="AT1" t="s">
        <v>84</v>
      </c>
      <c r="AU1" s="1" t="s">
        <v>8</v>
      </c>
      <c r="AV1" s="1" t="s">
        <v>9</v>
      </c>
      <c r="AW1" s="1" t="s">
        <v>10</v>
      </c>
      <c r="AX1" s="1" t="s">
        <v>11</v>
      </c>
      <c r="AY1" s="1" t="s">
        <v>12</v>
      </c>
      <c r="AZ1" s="1" t="s">
        <v>13</v>
      </c>
      <c r="BA1" s="2" t="s">
        <v>14</v>
      </c>
      <c r="BB1" s="1" t="s">
        <v>15</v>
      </c>
      <c r="BC1" s="1" t="s">
        <v>16</v>
      </c>
      <c r="BD1" s="1" t="s">
        <v>17</v>
      </c>
      <c r="BE1" s="1" t="s">
        <v>18</v>
      </c>
      <c r="BF1" s="1" t="s">
        <v>19</v>
      </c>
      <c r="BG1" s="1" t="s">
        <v>20</v>
      </c>
      <c r="BH1" s="1" t="s">
        <v>21</v>
      </c>
      <c r="BI1" s="1" t="s">
        <v>22</v>
      </c>
    </row>
    <row r="2" spans="1:61">
      <c r="A2">
        <v>1</v>
      </c>
      <c r="B2">
        <v>45</v>
      </c>
      <c r="C2" t="s">
        <v>23</v>
      </c>
      <c r="D2">
        <v>28.24</v>
      </c>
      <c r="E2">
        <v>-10.15</v>
      </c>
      <c r="F2">
        <v>-5.72</v>
      </c>
      <c r="G2">
        <v>504</v>
      </c>
      <c r="H2">
        <v>2.762</v>
      </c>
      <c r="I2">
        <v>126.4</v>
      </c>
      <c r="J2">
        <v>0.83299999999999996</v>
      </c>
      <c r="K2">
        <v>5</v>
      </c>
      <c r="L2">
        <v>0</v>
      </c>
      <c r="M2">
        <v>5</v>
      </c>
      <c r="N2">
        <v>65</v>
      </c>
      <c r="O2">
        <v>65</v>
      </c>
      <c r="P2">
        <v>0</v>
      </c>
      <c r="Q2">
        <v>155</v>
      </c>
      <c r="R2">
        <v>45</v>
      </c>
      <c r="S2">
        <v>110</v>
      </c>
      <c r="T2">
        <v>235</v>
      </c>
      <c r="U2">
        <v>225</v>
      </c>
      <c r="V2">
        <v>10</v>
      </c>
      <c r="W2">
        <v>600</v>
      </c>
      <c r="X2">
        <v>305</v>
      </c>
      <c r="Y2">
        <v>295</v>
      </c>
      <c r="Z2">
        <v>591</v>
      </c>
      <c r="AA2">
        <v>117</v>
      </c>
      <c r="AB2">
        <v>474</v>
      </c>
      <c r="AC2">
        <v>637</v>
      </c>
      <c r="AD2">
        <v>183</v>
      </c>
      <c r="AE2">
        <v>454</v>
      </c>
      <c r="AF2">
        <v>623</v>
      </c>
      <c r="AG2">
        <v>141</v>
      </c>
      <c r="AH2">
        <v>482</v>
      </c>
      <c r="AI2">
        <v>389</v>
      </c>
      <c r="AJ2">
        <v>389</v>
      </c>
      <c r="AK2">
        <v>0</v>
      </c>
      <c r="AL2">
        <v>20</v>
      </c>
      <c r="AM2">
        <v>0</v>
      </c>
      <c r="AN2">
        <v>20</v>
      </c>
      <c r="AO2">
        <v>25</v>
      </c>
      <c r="AP2">
        <v>5</v>
      </c>
      <c r="AQ2">
        <v>20</v>
      </c>
      <c r="AR2">
        <v>0</v>
      </c>
      <c r="AS2">
        <v>0</v>
      </c>
      <c r="AT2">
        <v>0</v>
      </c>
      <c r="AU2">
        <v>4.5999999999999996</v>
      </c>
      <c r="AV2">
        <v>0</v>
      </c>
      <c r="AW2">
        <v>0</v>
      </c>
      <c r="AX2">
        <v>3.5</v>
      </c>
      <c r="AY2">
        <v>6.6</v>
      </c>
      <c r="AZ2">
        <v>4.4000000000000004</v>
      </c>
      <c r="BA2">
        <v>0</v>
      </c>
      <c r="BB2">
        <v>1732</v>
      </c>
      <c r="BC2">
        <v>1844</v>
      </c>
      <c r="BD2">
        <v>1938</v>
      </c>
      <c r="BE2">
        <v>2105</v>
      </c>
      <c r="BF2">
        <v>1498</v>
      </c>
      <c r="BG2">
        <v>1479</v>
      </c>
      <c r="BH2">
        <v>1962.3333333333333</v>
      </c>
      <c r="BI2">
        <v>1685</v>
      </c>
    </row>
    <row r="3" spans="1:61">
      <c r="A3">
        <v>2</v>
      </c>
      <c r="B3">
        <v>39</v>
      </c>
      <c r="C3" t="s">
        <v>24</v>
      </c>
      <c r="D3">
        <v>27.84</v>
      </c>
      <c r="E3">
        <v>-9.25</v>
      </c>
      <c r="F3">
        <v>-2.42</v>
      </c>
      <c r="G3">
        <v>551</v>
      </c>
      <c r="H3">
        <v>1.9</v>
      </c>
      <c r="I3">
        <v>168.7</v>
      </c>
      <c r="J3">
        <v>0.86799999999999999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11</v>
      </c>
      <c r="U3">
        <v>50</v>
      </c>
      <c r="V3">
        <v>61</v>
      </c>
      <c r="W3">
        <v>399</v>
      </c>
      <c r="X3">
        <v>10</v>
      </c>
      <c r="Y3">
        <v>389</v>
      </c>
      <c r="Z3">
        <v>732</v>
      </c>
      <c r="AA3">
        <v>0</v>
      </c>
      <c r="AB3">
        <v>732</v>
      </c>
      <c r="AC3">
        <v>811</v>
      </c>
      <c r="AD3">
        <v>0</v>
      </c>
      <c r="AE3">
        <v>811</v>
      </c>
      <c r="AF3">
        <v>536</v>
      </c>
      <c r="AG3">
        <v>0</v>
      </c>
      <c r="AH3">
        <v>536</v>
      </c>
      <c r="AI3">
        <v>328</v>
      </c>
      <c r="AJ3">
        <v>10</v>
      </c>
      <c r="AK3">
        <v>318</v>
      </c>
      <c r="AL3">
        <v>168</v>
      </c>
      <c r="AM3">
        <v>0</v>
      </c>
      <c r="AN3">
        <v>168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6.9</v>
      </c>
      <c r="AV3">
        <v>8.6999999999999993</v>
      </c>
      <c r="AW3">
        <v>5.0999999999999996</v>
      </c>
      <c r="AX3">
        <v>4.0999999999999996</v>
      </c>
      <c r="AY3">
        <v>8.6999999999999993</v>
      </c>
      <c r="AZ3">
        <v>8.5</v>
      </c>
      <c r="BA3">
        <v>0</v>
      </c>
      <c r="BB3">
        <v>1477</v>
      </c>
      <c r="BC3">
        <v>1614</v>
      </c>
      <c r="BD3">
        <v>1868</v>
      </c>
      <c r="BE3">
        <v>1914</v>
      </c>
      <c r="BF3">
        <v>1631</v>
      </c>
      <c r="BG3">
        <v>1448</v>
      </c>
      <c r="BH3">
        <v>1798.6666666666667</v>
      </c>
      <c r="BI3">
        <v>1513</v>
      </c>
    </row>
    <row r="4" spans="1:61">
      <c r="A4">
        <v>3</v>
      </c>
      <c r="B4">
        <v>39</v>
      </c>
      <c r="C4" t="s">
        <v>24</v>
      </c>
      <c r="D4">
        <v>27.64</v>
      </c>
      <c r="E4">
        <v>-9.25</v>
      </c>
      <c r="F4">
        <v>-1.37</v>
      </c>
      <c r="G4">
        <v>540</v>
      </c>
      <c r="H4">
        <v>1.9</v>
      </c>
      <c r="I4">
        <v>6</v>
      </c>
      <c r="J4">
        <v>0.78900000000000003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34</v>
      </c>
      <c r="R4">
        <v>34</v>
      </c>
      <c r="S4">
        <v>0</v>
      </c>
      <c r="T4">
        <v>229</v>
      </c>
      <c r="U4">
        <v>23</v>
      </c>
      <c r="V4">
        <v>206</v>
      </c>
      <c r="W4">
        <v>605</v>
      </c>
      <c r="X4">
        <v>97</v>
      </c>
      <c r="Y4">
        <v>508</v>
      </c>
      <c r="Z4">
        <v>821</v>
      </c>
      <c r="AA4">
        <v>21</v>
      </c>
      <c r="AB4">
        <v>800</v>
      </c>
      <c r="AC4">
        <v>706</v>
      </c>
      <c r="AD4">
        <v>0</v>
      </c>
      <c r="AE4">
        <v>706</v>
      </c>
      <c r="AF4">
        <v>428</v>
      </c>
      <c r="AG4">
        <v>0</v>
      </c>
      <c r="AH4">
        <v>428</v>
      </c>
      <c r="AI4">
        <v>309</v>
      </c>
      <c r="AJ4">
        <v>21</v>
      </c>
      <c r="AK4">
        <v>288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6.3</v>
      </c>
      <c r="AV4">
        <v>6.6</v>
      </c>
      <c r="AW4">
        <v>2.7</v>
      </c>
      <c r="AX4">
        <v>6.2</v>
      </c>
      <c r="AY4">
        <v>9.6999999999999993</v>
      </c>
      <c r="AZ4">
        <v>8.6999999999999993</v>
      </c>
      <c r="BA4">
        <v>0</v>
      </c>
      <c r="BB4">
        <v>1630</v>
      </c>
      <c r="BC4">
        <v>1670</v>
      </c>
      <c r="BD4">
        <v>1952</v>
      </c>
      <c r="BE4">
        <v>1812</v>
      </c>
      <c r="BF4">
        <v>1712</v>
      </c>
      <c r="BG4">
        <v>1589</v>
      </c>
      <c r="BH4">
        <v>1811.3333333333333</v>
      </c>
      <c r="BI4">
        <v>1629.6666666666667</v>
      </c>
    </row>
    <row r="5" spans="1:61">
      <c r="A5">
        <v>4</v>
      </c>
      <c r="B5">
        <v>74</v>
      </c>
      <c r="C5" t="s">
        <v>23</v>
      </c>
      <c r="D5">
        <v>27.31</v>
      </c>
      <c r="E5">
        <v>-6</v>
      </c>
      <c r="F5">
        <v>-5.94</v>
      </c>
      <c r="G5">
        <v>516</v>
      </c>
      <c r="H5">
        <v>2.0099999999999998</v>
      </c>
      <c r="I5">
        <v>94.8</v>
      </c>
      <c r="J5">
        <v>0.91100000000000003</v>
      </c>
      <c r="K5">
        <v>410</v>
      </c>
      <c r="L5">
        <v>410</v>
      </c>
      <c r="M5">
        <v>0</v>
      </c>
      <c r="N5">
        <v>89</v>
      </c>
      <c r="O5">
        <v>89</v>
      </c>
      <c r="P5">
        <v>0</v>
      </c>
      <c r="Q5">
        <v>466</v>
      </c>
      <c r="R5">
        <v>203</v>
      </c>
      <c r="S5">
        <v>263</v>
      </c>
      <c r="T5">
        <v>754</v>
      </c>
      <c r="U5">
        <v>112</v>
      </c>
      <c r="V5">
        <v>642</v>
      </c>
      <c r="W5">
        <v>1305</v>
      </c>
      <c r="X5">
        <v>667</v>
      </c>
      <c r="Y5">
        <v>638</v>
      </c>
      <c r="Z5">
        <v>1308</v>
      </c>
      <c r="AA5">
        <v>363</v>
      </c>
      <c r="AB5">
        <v>945</v>
      </c>
      <c r="AC5">
        <v>1401</v>
      </c>
      <c r="AD5">
        <v>35</v>
      </c>
      <c r="AE5">
        <v>1366</v>
      </c>
      <c r="AF5">
        <v>1087</v>
      </c>
      <c r="AG5">
        <v>35</v>
      </c>
      <c r="AH5">
        <v>1052</v>
      </c>
      <c r="AI5">
        <v>1125</v>
      </c>
      <c r="AJ5">
        <v>35</v>
      </c>
      <c r="AK5">
        <v>1090</v>
      </c>
      <c r="AL5">
        <v>390</v>
      </c>
      <c r="AM5">
        <v>390</v>
      </c>
      <c r="AN5">
        <v>0</v>
      </c>
      <c r="AO5">
        <v>594</v>
      </c>
      <c r="AP5">
        <v>0</v>
      </c>
      <c r="AQ5">
        <v>0</v>
      </c>
      <c r="AR5">
        <v>0</v>
      </c>
      <c r="AS5">
        <v>0</v>
      </c>
      <c r="AT5">
        <v>0</v>
      </c>
      <c r="AU5">
        <v>8</v>
      </c>
      <c r="AV5">
        <v>-3.3</v>
      </c>
      <c r="AW5">
        <v>9.1</v>
      </c>
      <c r="AX5">
        <v>7.4</v>
      </c>
      <c r="AY5">
        <v>13.1</v>
      </c>
      <c r="AZ5">
        <v>13.3</v>
      </c>
      <c r="BA5">
        <v>0</v>
      </c>
      <c r="BB5">
        <v>1607</v>
      </c>
      <c r="BC5">
        <v>1952</v>
      </c>
      <c r="BD5">
        <v>1546</v>
      </c>
      <c r="BE5">
        <v>1383</v>
      </c>
      <c r="BF5">
        <v>1285</v>
      </c>
      <c r="BG5">
        <v>1316</v>
      </c>
      <c r="BH5">
        <v>1627</v>
      </c>
      <c r="BI5">
        <v>1625</v>
      </c>
    </row>
    <row r="6" spans="1:61">
      <c r="A6">
        <v>5</v>
      </c>
      <c r="B6">
        <v>61</v>
      </c>
      <c r="C6" t="s">
        <v>24</v>
      </c>
      <c r="D6">
        <v>26.5</v>
      </c>
      <c r="E6">
        <v>-6.3250000000000002</v>
      </c>
      <c r="F6">
        <v>-2.09</v>
      </c>
      <c r="G6">
        <v>490</v>
      </c>
      <c r="H6">
        <v>2.395</v>
      </c>
      <c r="I6">
        <v>124.9</v>
      </c>
      <c r="J6">
        <v>0.87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58</v>
      </c>
      <c r="R6">
        <v>158</v>
      </c>
      <c r="S6">
        <v>0</v>
      </c>
      <c r="T6">
        <v>188</v>
      </c>
      <c r="U6">
        <v>188</v>
      </c>
      <c r="V6">
        <v>0</v>
      </c>
      <c r="W6">
        <v>235</v>
      </c>
      <c r="X6">
        <v>235</v>
      </c>
      <c r="Y6">
        <v>0</v>
      </c>
      <c r="Z6">
        <v>255</v>
      </c>
      <c r="AA6">
        <v>102</v>
      </c>
      <c r="AB6">
        <v>153</v>
      </c>
      <c r="AC6">
        <v>383</v>
      </c>
      <c r="AD6">
        <v>231</v>
      </c>
      <c r="AE6">
        <v>152</v>
      </c>
      <c r="AF6">
        <v>179</v>
      </c>
      <c r="AG6">
        <v>75</v>
      </c>
      <c r="AH6">
        <v>104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.5</v>
      </c>
      <c r="AV6">
        <v>0</v>
      </c>
      <c r="AW6">
        <v>0</v>
      </c>
      <c r="AX6">
        <v>0</v>
      </c>
      <c r="AY6">
        <v>0</v>
      </c>
      <c r="AZ6">
        <v>3.1</v>
      </c>
      <c r="BA6">
        <v>0</v>
      </c>
      <c r="BB6">
        <v>1701</v>
      </c>
      <c r="BC6">
        <v>1798</v>
      </c>
      <c r="BD6">
        <v>1656</v>
      </c>
      <c r="BE6">
        <v>1645</v>
      </c>
      <c r="BF6">
        <v>1758</v>
      </c>
      <c r="BG6">
        <v>1702</v>
      </c>
      <c r="BH6">
        <v>1699.6666666666667</v>
      </c>
      <c r="BI6">
        <v>1733.6666666666667</v>
      </c>
    </row>
    <row r="7" spans="1:61">
      <c r="A7">
        <v>6</v>
      </c>
      <c r="B7">
        <v>42</v>
      </c>
      <c r="C7" t="s">
        <v>24</v>
      </c>
      <c r="D7">
        <v>28.98</v>
      </c>
      <c r="E7">
        <v>-8.5</v>
      </c>
      <c r="F7">
        <v>-1.46</v>
      </c>
      <c r="G7">
        <v>504</v>
      </c>
      <c r="H7">
        <v>3.379</v>
      </c>
      <c r="I7">
        <v>6.5</v>
      </c>
      <c r="J7">
        <v>0.71599999999999997</v>
      </c>
      <c r="K7">
        <v>43</v>
      </c>
      <c r="L7">
        <v>32</v>
      </c>
      <c r="M7">
        <v>11</v>
      </c>
      <c r="N7">
        <v>32</v>
      </c>
      <c r="O7">
        <v>12</v>
      </c>
      <c r="P7">
        <v>20</v>
      </c>
      <c r="Q7">
        <v>334</v>
      </c>
      <c r="R7">
        <v>134</v>
      </c>
      <c r="S7">
        <v>200</v>
      </c>
      <c r="T7">
        <v>442</v>
      </c>
      <c r="U7">
        <v>0</v>
      </c>
      <c r="V7">
        <v>442</v>
      </c>
      <c r="W7">
        <v>290</v>
      </c>
      <c r="X7">
        <v>0</v>
      </c>
      <c r="Y7">
        <v>290</v>
      </c>
      <c r="Z7">
        <v>394</v>
      </c>
      <c r="AA7">
        <v>269</v>
      </c>
      <c r="AB7">
        <v>125</v>
      </c>
      <c r="AC7">
        <v>658</v>
      </c>
      <c r="AD7">
        <v>9</v>
      </c>
      <c r="AE7">
        <v>649</v>
      </c>
      <c r="AF7">
        <v>876</v>
      </c>
      <c r="AG7">
        <v>102</v>
      </c>
      <c r="AH7">
        <v>774</v>
      </c>
      <c r="AI7">
        <v>644</v>
      </c>
      <c r="AJ7">
        <v>0</v>
      </c>
      <c r="AK7">
        <v>644</v>
      </c>
      <c r="AL7">
        <v>412</v>
      </c>
      <c r="AM7">
        <v>0</v>
      </c>
      <c r="AN7">
        <v>412</v>
      </c>
      <c r="AO7">
        <v>181</v>
      </c>
      <c r="AP7">
        <v>0</v>
      </c>
      <c r="AQ7">
        <v>181</v>
      </c>
      <c r="AR7">
        <v>43</v>
      </c>
      <c r="AS7">
        <v>0</v>
      </c>
      <c r="AT7">
        <v>43</v>
      </c>
      <c r="AU7">
        <v>5.4</v>
      </c>
      <c r="AV7">
        <v>4.0999999999999996</v>
      </c>
      <c r="AW7">
        <v>1.9</v>
      </c>
      <c r="AX7">
        <v>3.3</v>
      </c>
      <c r="AY7">
        <v>3.7</v>
      </c>
      <c r="AZ7">
        <v>7.5</v>
      </c>
      <c r="BA7">
        <v>2</v>
      </c>
      <c r="BB7">
        <v>1666</v>
      </c>
      <c r="BC7">
        <v>1897</v>
      </c>
      <c r="BD7">
        <v>2057</v>
      </c>
      <c r="BE7">
        <v>2255</v>
      </c>
      <c r="BF7">
        <v>2094</v>
      </c>
      <c r="BG7">
        <v>1835</v>
      </c>
      <c r="BH7">
        <v>2069.6666666666665</v>
      </c>
      <c r="BI7">
        <v>1799.3333333333333</v>
      </c>
    </row>
    <row r="8" spans="1:61">
      <c r="A8">
        <v>7</v>
      </c>
      <c r="B8">
        <v>42</v>
      </c>
      <c r="C8" t="s">
        <v>24</v>
      </c>
      <c r="D8">
        <v>29.34</v>
      </c>
      <c r="E8">
        <v>-9.5</v>
      </c>
      <c r="F8">
        <v>-0.98</v>
      </c>
      <c r="G8">
        <v>515</v>
      </c>
      <c r="H8">
        <v>3.3</v>
      </c>
      <c r="I8">
        <v>170.6</v>
      </c>
      <c r="J8">
        <v>0.66500000000000004</v>
      </c>
      <c r="K8">
        <v>102</v>
      </c>
      <c r="L8">
        <v>0</v>
      </c>
      <c r="M8">
        <v>102</v>
      </c>
      <c r="N8">
        <v>278</v>
      </c>
      <c r="O8">
        <v>0</v>
      </c>
      <c r="P8">
        <v>278</v>
      </c>
      <c r="Q8">
        <v>213</v>
      </c>
      <c r="R8">
        <v>121</v>
      </c>
      <c r="S8">
        <v>92</v>
      </c>
      <c r="T8">
        <v>237</v>
      </c>
      <c r="U8">
        <v>24</v>
      </c>
      <c r="V8">
        <v>213</v>
      </c>
      <c r="W8">
        <v>218</v>
      </c>
      <c r="X8">
        <v>12</v>
      </c>
      <c r="Y8">
        <v>206</v>
      </c>
      <c r="Z8">
        <v>492</v>
      </c>
      <c r="AA8">
        <v>131</v>
      </c>
      <c r="AB8">
        <v>361</v>
      </c>
      <c r="AC8">
        <v>719</v>
      </c>
      <c r="AD8">
        <v>97</v>
      </c>
      <c r="AE8">
        <v>622</v>
      </c>
      <c r="AF8">
        <v>691</v>
      </c>
      <c r="AG8">
        <v>11</v>
      </c>
      <c r="AH8">
        <v>680</v>
      </c>
      <c r="AI8">
        <v>478</v>
      </c>
      <c r="AJ8">
        <v>478</v>
      </c>
      <c r="AK8">
        <v>0</v>
      </c>
      <c r="AL8">
        <v>232</v>
      </c>
      <c r="AM8">
        <v>12</v>
      </c>
      <c r="AN8">
        <v>220</v>
      </c>
      <c r="AO8">
        <v>15</v>
      </c>
      <c r="AP8">
        <v>15</v>
      </c>
      <c r="AQ8">
        <v>0</v>
      </c>
      <c r="AR8">
        <v>10</v>
      </c>
      <c r="AS8">
        <v>10</v>
      </c>
      <c r="AT8">
        <v>0</v>
      </c>
      <c r="AU8">
        <v>5.7</v>
      </c>
      <c r="AV8">
        <v>5.0999999999999996</v>
      </c>
      <c r="AW8">
        <v>0.5</v>
      </c>
      <c r="AX8">
        <v>2.9</v>
      </c>
      <c r="AY8">
        <v>4.7</v>
      </c>
      <c r="AZ8">
        <v>4.4000000000000004</v>
      </c>
      <c r="BA8">
        <v>2</v>
      </c>
      <c r="BB8">
        <v>1503</v>
      </c>
      <c r="BC8">
        <v>1696</v>
      </c>
      <c r="BD8">
        <v>2022</v>
      </c>
      <c r="BE8">
        <v>2241</v>
      </c>
      <c r="BF8">
        <v>2022</v>
      </c>
      <c r="BG8">
        <v>1676</v>
      </c>
      <c r="BH8">
        <v>1986.3333333333333</v>
      </c>
      <c r="BI8">
        <v>1625</v>
      </c>
    </row>
    <row r="9" spans="1:61">
      <c r="A9">
        <v>8</v>
      </c>
      <c r="B9">
        <v>51</v>
      </c>
      <c r="C9" t="s">
        <v>23</v>
      </c>
      <c r="D9">
        <v>27.49</v>
      </c>
      <c r="E9">
        <v>-9</v>
      </c>
      <c r="F9">
        <v>-2.73</v>
      </c>
      <c r="G9">
        <v>528</v>
      </c>
      <c r="H9">
        <v>1.74</v>
      </c>
      <c r="I9">
        <v>133.80000000000001</v>
      </c>
      <c r="J9">
        <v>0.94699999999999995</v>
      </c>
      <c r="K9">
        <v>0</v>
      </c>
      <c r="L9">
        <v>0</v>
      </c>
      <c r="M9">
        <v>0</v>
      </c>
      <c r="N9">
        <v>167</v>
      </c>
      <c r="O9">
        <v>167</v>
      </c>
      <c r="P9">
        <v>0</v>
      </c>
      <c r="Q9">
        <v>143</v>
      </c>
      <c r="R9">
        <v>81</v>
      </c>
      <c r="S9">
        <v>62</v>
      </c>
      <c r="T9">
        <v>295</v>
      </c>
      <c r="U9">
        <v>204</v>
      </c>
      <c r="V9">
        <v>91</v>
      </c>
      <c r="W9">
        <v>272</v>
      </c>
      <c r="X9">
        <v>110</v>
      </c>
      <c r="Y9">
        <v>162</v>
      </c>
      <c r="Z9">
        <v>308</v>
      </c>
      <c r="AA9">
        <v>308</v>
      </c>
      <c r="AB9">
        <v>0</v>
      </c>
      <c r="AC9">
        <v>308</v>
      </c>
      <c r="AD9">
        <v>78</v>
      </c>
      <c r="AE9">
        <v>230</v>
      </c>
      <c r="AF9">
        <v>365</v>
      </c>
      <c r="AG9">
        <v>0</v>
      </c>
      <c r="AH9">
        <v>365</v>
      </c>
      <c r="AI9">
        <v>267</v>
      </c>
      <c r="AJ9">
        <v>267</v>
      </c>
      <c r="AK9">
        <v>0</v>
      </c>
      <c r="AL9">
        <v>32</v>
      </c>
      <c r="AM9">
        <v>32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5.0999999999999996</v>
      </c>
      <c r="AY9">
        <v>4.8</v>
      </c>
      <c r="AZ9">
        <v>4.4000000000000004</v>
      </c>
      <c r="BA9">
        <v>0</v>
      </c>
      <c r="BB9">
        <v>1555</v>
      </c>
      <c r="BC9">
        <v>1420</v>
      </c>
      <c r="BD9">
        <v>1493</v>
      </c>
      <c r="BE9">
        <v>1653</v>
      </c>
      <c r="BF9">
        <v>1518</v>
      </c>
      <c r="BG9">
        <v>1506</v>
      </c>
      <c r="BH9">
        <v>1522</v>
      </c>
      <c r="BI9">
        <v>1493.6666666666667</v>
      </c>
    </row>
    <row r="10" spans="1:61">
      <c r="A10">
        <v>9</v>
      </c>
      <c r="B10">
        <v>53</v>
      </c>
      <c r="C10" t="s">
        <v>24</v>
      </c>
      <c r="D10">
        <v>26.41</v>
      </c>
      <c r="E10">
        <v>-8.75</v>
      </c>
      <c r="F10">
        <v>2.4500000000000002</v>
      </c>
      <c r="G10">
        <v>513</v>
      </c>
      <c r="H10">
        <v>2.23</v>
      </c>
      <c r="I10">
        <v>123.3</v>
      </c>
      <c r="J10">
        <v>0.8289999999999999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87</v>
      </c>
      <c r="R10">
        <v>66</v>
      </c>
      <c r="S10">
        <v>21</v>
      </c>
      <c r="T10">
        <v>398</v>
      </c>
      <c r="U10">
        <v>12</v>
      </c>
      <c r="V10">
        <v>386</v>
      </c>
      <c r="W10">
        <v>659</v>
      </c>
      <c r="X10">
        <v>123</v>
      </c>
      <c r="Y10">
        <v>536</v>
      </c>
      <c r="Z10">
        <v>850</v>
      </c>
      <c r="AA10">
        <v>82</v>
      </c>
      <c r="AB10">
        <v>768</v>
      </c>
      <c r="AC10">
        <v>443</v>
      </c>
      <c r="AD10">
        <v>105</v>
      </c>
      <c r="AE10">
        <v>338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7.4</v>
      </c>
      <c r="AX10">
        <v>8.6</v>
      </c>
      <c r="AY10">
        <v>7.4</v>
      </c>
      <c r="AZ10">
        <v>6.7</v>
      </c>
      <c r="BA10">
        <v>0</v>
      </c>
      <c r="BB10">
        <v>1855</v>
      </c>
      <c r="BC10">
        <v>1867</v>
      </c>
      <c r="BD10">
        <v>1754</v>
      </c>
      <c r="BE10">
        <v>1550</v>
      </c>
      <c r="BF10">
        <v>1586</v>
      </c>
      <c r="BG10">
        <v>1569</v>
      </c>
      <c r="BH10">
        <v>1723.6666666666667</v>
      </c>
      <c r="BI10">
        <v>1763.6666666666667</v>
      </c>
    </row>
    <row r="11" spans="1:61">
      <c r="A11">
        <v>10</v>
      </c>
      <c r="B11">
        <v>48</v>
      </c>
      <c r="C11" t="s">
        <v>24</v>
      </c>
      <c r="D11">
        <v>26.87</v>
      </c>
      <c r="E11">
        <v>-8</v>
      </c>
      <c r="F11">
        <v>-1.82</v>
      </c>
      <c r="G11">
        <v>544</v>
      </c>
      <c r="H11">
        <v>4.0380000000000003</v>
      </c>
      <c r="I11">
        <v>163.9</v>
      </c>
      <c r="J11">
        <v>0.86699999999999999</v>
      </c>
      <c r="K11">
        <v>335</v>
      </c>
      <c r="L11">
        <v>335</v>
      </c>
      <c r="M11">
        <v>0</v>
      </c>
      <c r="N11">
        <v>32</v>
      </c>
      <c r="O11">
        <v>32</v>
      </c>
      <c r="P11">
        <v>0</v>
      </c>
      <c r="Q11">
        <v>597</v>
      </c>
      <c r="R11">
        <v>58</v>
      </c>
      <c r="S11">
        <v>539</v>
      </c>
      <c r="T11">
        <v>478</v>
      </c>
      <c r="U11">
        <v>102</v>
      </c>
      <c r="V11">
        <v>376</v>
      </c>
      <c r="W11">
        <v>295</v>
      </c>
      <c r="X11">
        <v>198</v>
      </c>
      <c r="Y11">
        <v>97</v>
      </c>
      <c r="Z11">
        <v>467</v>
      </c>
      <c r="AA11">
        <v>97</v>
      </c>
      <c r="AB11">
        <v>370</v>
      </c>
      <c r="AC11">
        <v>617</v>
      </c>
      <c r="AD11">
        <v>54</v>
      </c>
      <c r="AE11">
        <v>563</v>
      </c>
      <c r="AF11">
        <v>793</v>
      </c>
      <c r="AG11">
        <v>115</v>
      </c>
      <c r="AH11">
        <v>678</v>
      </c>
      <c r="AI11">
        <v>357</v>
      </c>
      <c r="AJ11">
        <v>357</v>
      </c>
      <c r="AK11">
        <v>0</v>
      </c>
      <c r="AL11">
        <v>445</v>
      </c>
      <c r="AM11">
        <v>445</v>
      </c>
      <c r="AN11">
        <v>0</v>
      </c>
      <c r="AO11">
        <v>140</v>
      </c>
      <c r="AP11">
        <v>140</v>
      </c>
      <c r="AQ11">
        <v>0</v>
      </c>
      <c r="AR11">
        <v>414</v>
      </c>
      <c r="AS11">
        <v>414</v>
      </c>
      <c r="AT11">
        <v>0</v>
      </c>
      <c r="AU11">
        <v>6.1</v>
      </c>
      <c r="AV11">
        <v>3.5</v>
      </c>
      <c r="AW11">
        <v>-2.6</v>
      </c>
      <c r="AX11">
        <v>3.6</v>
      </c>
      <c r="AY11">
        <v>6.3</v>
      </c>
      <c r="AZ11">
        <v>5.4</v>
      </c>
      <c r="BA11">
        <v>1</v>
      </c>
      <c r="BB11">
        <v>2055</v>
      </c>
      <c r="BC11">
        <v>2049</v>
      </c>
      <c r="BD11">
        <v>2220</v>
      </c>
      <c r="BE11">
        <v>2143</v>
      </c>
      <c r="BF11">
        <v>1838</v>
      </c>
      <c r="BG11">
        <v>1802</v>
      </c>
      <c r="BH11">
        <v>2137.3333333333335</v>
      </c>
      <c r="BI11">
        <v>1968.6666666666667</v>
      </c>
    </row>
    <row r="12" spans="1:61">
      <c r="A12">
        <v>11</v>
      </c>
      <c r="B12">
        <v>48</v>
      </c>
      <c r="C12" t="s">
        <v>24</v>
      </c>
      <c r="D12">
        <v>26.79</v>
      </c>
      <c r="E12">
        <v>-8</v>
      </c>
      <c r="F12">
        <v>-2.1800000000000002</v>
      </c>
      <c r="G12">
        <v>543</v>
      </c>
      <c r="H12">
        <v>3.4820000000000002</v>
      </c>
      <c r="I12">
        <v>147.19999999999999</v>
      </c>
      <c r="J12">
        <v>0.83699999999999997</v>
      </c>
      <c r="K12">
        <v>0</v>
      </c>
      <c r="L12">
        <v>0</v>
      </c>
      <c r="M12">
        <v>0</v>
      </c>
      <c r="N12">
        <v>105</v>
      </c>
      <c r="O12">
        <v>105</v>
      </c>
      <c r="P12">
        <v>0</v>
      </c>
      <c r="Q12">
        <v>32</v>
      </c>
      <c r="R12">
        <v>32</v>
      </c>
      <c r="S12">
        <v>0</v>
      </c>
      <c r="T12">
        <v>20</v>
      </c>
      <c r="U12">
        <v>20</v>
      </c>
      <c r="V12">
        <v>0</v>
      </c>
      <c r="W12">
        <v>180</v>
      </c>
      <c r="X12">
        <v>180</v>
      </c>
      <c r="Y12">
        <v>0</v>
      </c>
      <c r="Z12">
        <v>274</v>
      </c>
      <c r="AA12">
        <v>129</v>
      </c>
      <c r="AB12">
        <v>145</v>
      </c>
      <c r="AC12">
        <v>381</v>
      </c>
      <c r="AD12">
        <v>163</v>
      </c>
      <c r="AE12">
        <v>218</v>
      </c>
      <c r="AF12">
        <v>463</v>
      </c>
      <c r="AG12">
        <v>219</v>
      </c>
      <c r="AH12">
        <v>244</v>
      </c>
      <c r="AI12">
        <v>180</v>
      </c>
      <c r="AJ12">
        <v>64</v>
      </c>
      <c r="AK12">
        <v>116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 s="3">
        <v>4</v>
      </c>
      <c r="AV12" s="3">
        <v>-5</v>
      </c>
      <c r="AW12" s="3">
        <v>0</v>
      </c>
      <c r="AX12" s="3">
        <v>3.3</v>
      </c>
      <c r="AY12" s="3">
        <v>3.1</v>
      </c>
      <c r="AZ12" s="3">
        <v>3.1</v>
      </c>
      <c r="BA12" s="3">
        <v>0</v>
      </c>
      <c r="BB12" s="3">
        <v>1845</v>
      </c>
      <c r="BC12" s="3">
        <v>1896</v>
      </c>
      <c r="BD12" s="3">
        <v>2044</v>
      </c>
      <c r="BE12" s="3">
        <v>1924</v>
      </c>
      <c r="BF12" s="3">
        <v>1879</v>
      </c>
      <c r="BG12" s="3">
        <v>1731</v>
      </c>
      <c r="BH12">
        <v>1954.6666666666667</v>
      </c>
      <c r="BI12">
        <v>1824</v>
      </c>
    </row>
    <row r="13" spans="1:61">
      <c r="A13">
        <v>12</v>
      </c>
      <c r="B13">
        <v>38</v>
      </c>
      <c r="C13" t="s">
        <v>25</v>
      </c>
      <c r="D13">
        <v>28.12</v>
      </c>
      <c r="E13">
        <v>-8</v>
      </c>
      <c r="F13">
        <v>-1.03</v>
      </c>
      <c r="G13">
        <v>523</v>
      </c>
      <c r="H13">
        <v>2.48</v>
      </c>
      <c r="I13">
        <v>63.7</v>
      </c>
      <c r="J13">
        <v>0.81399999999999995</v>
      </c>
      <c r="K13">
        <v>0</v>
      </c>
      <c r="L13">
        <v>0</v>
      </c>
      <c r="M13">
        <v>0</v>
      </c>
      <c r="N13">
        <v>95</v>
      </c>
      <c r="O13">
        <v>0</v>
      </c>
      <c r="P13">
        <v>95</v>
      </c>
      <c r="Q13">
        <v>974</v>
      </c>
      <c r="R13">
        <v>21</v>
      </c>
      <c r="S13">
        <v>953</v>
      </c>
      <c r="T13">
        <v>1195</v>
      </c>
      <c r="U13">
        <v>650</v>
      </c>
      <c r="V13">
        <v>545</v>
      </c>
      <c r="W13">
        <v>992</v>
      </c>
      <c r="X13">
        <v>0</v>
      </c>
      <c r="Y13">
        <v>992</v>
      </c>
      <c r="Z13">
        <v>512</v>
      </c>
      <c r="AA13">
        <v>241</v>
      </c>
      <c r="AB13">
        <v>271</v>
      </c>
      <c r="AC13">
        <v>238</v>
      </c>
      <c r="AD13">
        <v>10</v>
      </c>
      <c r="AE13">
        <v>228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3</v>
      </c>
      <c r="AV13">
        <v>-4.8</v>
      </c>
      <c r="AW13">
        <v>2.2999999999999998</v>
      </c>
      <c r="AX13">
        <v>4.0999999999999996</v>
      </c>
      <c r="AY13">
        <v>0</v>
      </c>
      <c r="AZ13">
        <v>3.3</v>
      </c>
      <c r="BA13">
        <v>0</v>
      </c>
      <c r="BB13">
        <v>1842</v>
      </c>
      <c r="BC13">
        <v>1588</v>
      </c>
      <c r="BD13">
        <v>1478</v>
      </c>
      <c r="BE13">
        <v>1582</v>
      </c>
      <c r="BF13">
        <v>1617</v>
      </c>
      <c r="BG13">
        <v>1905</v>
      </c>
      <c r="BH13">
        <v>1549.3333333333333</v>
      </c>
      <c r="BI13">
        <v>1778.3333333333333</v>
      </c>
    </row>
    <row r="14" spans="1:61">
      <c r="A14">
        <v>13</v>
      </c>
      <c r="B14">
        <v>46</v>
      </c>
      <c r="C14" t="s">
        <v>24</v>
      </c>
      <c r="D14">
        <v>26.11</v>
      </c>
      <c r="E14">
        <v>-8.75</v>
      </c>
      <c r="F14">
        <v>-0.53</v>
      </c>
      <c r="G14">
        <v>492</v>
      </c>
      <c r="H14">
        <v>1.552</v>
      </c>
      <c r="I14">
        <v>106.5</v>
      </c>
      <c r="J14">
        <v>0.84599999999999997</v>
      </c>
      <c r="K14">
        <v>0</v>
      </c>
      <c r="L14">
        <v>0</v>
      </c>
      <c r="M14">
        <v>0</v>
      </c>
      <c r="N14">
        <v>162</v>
      </c>
      <c r="O14">
        <v>162</v>
      </c>
      <c r="P14">
        <v>0</v>
      </c>
      <c r="Q14">
        <v>231</v>
      </c>
      <c r="R14">
        <v>81</v>
      </c>
      <c r="S14">
        <v>150</v>
      </c>
      <c r="T14">
        <v>623</v>
      </c>
      <c r="U14">
        <v>162</v>
      </c>
      <c r="V14">
        <v>461</v>
      </c>
      <c r="W14">
        <v>722</v>
      </c>
      <c r="X14">
        <v>90</v>
      </c>
      <c r="Y14">
        <v>632</v>
      </c>
      <c r="Z14">
        <v>783</v>
      </c>
      <c r="AA14">
        <v>0</v>
      </c>
      <c r="AB14">
        <v>783</v>
      </c>
      <c r="AC14">
        <v>333</v>
      </c>
      <c r="AD14">
        <v>0</v>
      </c>
      <c r="AE14">
        <v>333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-6.6</v>
      </c>
      <c r="AW14">
        <v>6.4</v>
      </c>
      <c r="AX14">
        <v>2.8</v>
      </c>
      <c r="AY14">
        <v>4.3</v>
      </c>
      <c r="AZ14">
        <v>3.2</v>
      </c>
      <c r="BA14">
        <v>0</v>
      </c>
      <c r="BB14">
        <v>1491</v>
      </c>
      <c r="BC14">
        <v>1428</v>
      </c>
      <c r="BD14">
        <v>1298</v>
      </c>
      <c r="BE14">
        <v>1299</v>
      </c>
      <c r="BF14">
        <v>1320</v>
      </c>
      <c r="BG14">
        <v>1258</v>
      </c>
      <c r="BH14">
        <v>1341.6666666666667</v>
      </c>
      <c r="BI14">
        <v>1392.3333333333333</v>
      </c>
    </row>
    <row r="15" spans="1:61">
      <c r="A15">
        <v>14</v>
      </c>
      <c r="B15">
        <v>46</v>
      </c>
      <c r="C15" t="s">
        <v>24</v>
      </c>
      <c r="D15">
        <v>26.01</v>
      </c>
      <c r="E15">
        <v>-8.7249999999999996</v>
      </c>
      <c r="F15">
        <v>-0.02</v>
      </c>
      <c r="G15">
        <v>505</v>
      </c>
      <c r="H15">
        <v>1.698</v>
      </c>
      <c r="I15">
        <v>96</v>
      </c>
      <c r="J15">
        <v>0.86299999999999999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269</v>
      </c>
      <c r="R15">
        <v>102</v>
      </c>
      <c r="S15">
        <v>167</v>
      </c>
      <c r="T15">
        <v>444</v>
      </c>
      <c r="U15">
        <v>132</v>
      </c>
      <c r="V15">
        <v>312</v>
      </c>
      <c r="W15">
        <v>529</v>
      </c>
      <c r="X15">
        <v>507</v>
      </c>
      <c r="Y15">
        <v>22</v>
      </c>
      <c r="Z15">
        <v>636</v>
      </c>
      <c r="AA15">
        <v>0</v>
      </c>
      <c r="AB15">
        <v>636</v>
      </c>
      <c r="AC15">
        <v>559</v>
      </c>
      <c r="AD15">
        <v>0</v>
      </c>
      <c r="AE15">
        <v>559</v>
      </c>
      <c r="AF15">
        <v>162</v>
      </c>
      <c r="AG15">
        <v>0</v>
      </c>
      <c r="AH15">
        <v>162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3.6</v>
      </c>
      <c r="AV15">
        <v>0</v>
      </c>
      <c r="AW15">
        <v>4.2</v>
      </c>
      <c r="AX15">
        <v>6.5</v>
      </c>
      <c r="AY15">
        <v>4.9000000000000004</v>
      </c>
      <c r="AZ15">
        <v>4</v>
      </c>
      <c r="BA15">
        <v>1</v>
      </c>
      <c r="BB15">
        <v>1814</v>
      </c>
      <c r="BC15">
        <v>1615</v>
      </c>
      <c r="BD15">
        <v>1586</v>
      </c>
      <c r="BE15">
        <v>1495</v>
      </c>
      <c r="BF15">
        <v>1479</v>
      </c>
      <c r="BG15">
        <v>1686</v>
      </c>
      <c r="BH15">
        <v>1565.3333333333333</v>
      </c>
      <c r="BI15">
        <v>1705</v>
      </c>
    </row>
    <row r="16" spans="1:61">
      <c r="A16">
        <v>15</v>
      </c>
      <c r="B16">
        <v>56</v>
      </c>
      <c r="C16" t="s">
        <v>25</v>
      </c>
      <c r="D16">
        <v>26.18</v>
      </c>
      <c r="E16">
        <v>-6.625</v>
      </c>
      <c r="F16">
        <v>-1.1200000000000001</v>
      </c>
      <c r="G16">
        <v>584</v>
      </c>
      <c r="H16">
        <v>2.6309999999999998</v>
      </c>
      <c r="I16">
        <v>76.3</v>
      </c>
      <c r="J16">
        <v>0.97399999999999998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43</v>
      </c>
      <c r="R16">
        <v>43</v>
      </c>
      <c r="S16">
        <v>0</v>
      </c>
      <c r="T16">
        <v>99</v>
      </c>
      <c r="U16">
        <v>99</v>
      </c>
      <c r="V16">
        <v>0</v>
      </c>
      <c r="W16">
        <v>172</v>
      </c>
      <c r="X16">
        <v>172</v>
      </c>
      <c r="Y16">
        <v>0</v>
      </c>
      <c r="Z16">
        <v>0</v>
      </c>
      <c r="AA16">
        <v>0</v>
      </c>
      <c r="AB16">
        <v>0</v>
      </c>
      <c r="AC16">
        <v>34</v>
      </c>
      <c r="AD16">
        <v>34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87</v>
      </c>
      <c r="AP16">
        <v>87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844</v>
      </c>
      <c r="BC16">
        <v>1729</v>
      </c>
      <c r="BD16">
        <v>1711</v>
      </c>
      <c r="BE16">
        <v>1688</v>
      </c>
      <c r="BF16">
        <v>1746</v>
      </c>
      <c r="BG16">
        <v>1769</v>
      </c>
      <c r="BH16">
        <v>1709.3333333333333</v>
      </c>
      <c r="BI16">
        <v>1780.6666666666667</v>
      </c>
    </row>
    <row r="17" spans="1:61">
      <c r="A17">
        <v>16</v>
      </c>
      <c r="B17">
        <v>54</v>
      </c>
      <c r="C17" t="s">
        <v>25</v>
      </c>
      <c r="D17">
        <v>26.58</v>
      </c>
      <c r="E17">
        <v>-6.25</v>
      </c>
      <c r="F17">
        <v>-0.73</v>
      </c>
      <c r="G17">
        <v>527</v>
      </c>
      <c r="H17">
        <v>1.8360000000000001</v>
      </c>
      <c r="I17">
        <v>112.6</v>
      </c>
      <c r="J17">
        <v>0.872</v>
      </c>
      <c r="K17">
        <v>10</v>
      </c>
      <c r="L17">
        <v>1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891</v>
      </c>
      <c r="BC17">
        <v>1763</v>
      </c>
      <c r="BD17">
        <v>1644</v>
      </c>
      <c r="BE17">
        <v>1629</v>
      </c>
      <c r="BF17">
        <v>1614</v>
      </c>
      <c r="BG17">
        <v>1840</v>
      </c>
      <c r="BH17">
        <v>1678.6666666666667</v>
      </c>
      <c r="BI17">
        <v>1831.3333333333333</v>
      </c>
    </row>
    <row r="18" spans="1:61">
      <c r="A18">
        <v>17</v>
      </c>
      <c r="B18">
        <v>38</v>
      </c>
      <c r="C18" t="s">
        <v>26</v>
      </c>
      <c r="D18">
        <v>27.21</v>
      </c>
      <c r="E18">
        <v>-7.75</v>
      </c>
      <c r="F18">
        <v>-0.05</v>
      </c>
      <c r="G18">
        <v>484</v>
      </c>
      <c r="H18">
        <v>2.7610000000000001</v>
      </c>
      <c r="I18">
        <v>116.6</v>
      </c>
      <c r="J18">
        <v>0.873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202</v>
      </c>
      <c r="U18">
        <v>89</v>
      </c>
      <c r="V18">
        <v>113</v>
      </c>
      <c r="W18">
        <v>354</v>
      </c>
      <c r="X18">
        <v>51</v>
      </c>
      <c r="Y18">
        <v>303</v>
      </c>
      <c r="Z18">
        <v>533</v>
      </c>
      <c r="AA18">
        <v>143</v>
      </c>
      <c r="AB18">
        <v>390</v>
      </c>
      <c r="AC18">
        <v>326</v>
      </c>
      <c r="AD18">
        <v>92</v>
      </c>
      <c r="AE18">
        <v>234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 s="3">
        <v>0</v>
      </c>
      <c r="AV18" s="3">
        <v>0</v>
      </c>
      <c r="AW18" s="3">
        <v>5.4</v>
      </c>
      <c r="AX18" s="3">
        <v>6.3</v>
      </c>
      <c r="AY18" s="3">
        <v>8.6</v>
      </c>
      <c r="AZ18" s="3">
        <v>10.8</v>
      </c>
      <c r="BA18" s="3">
        <v>0</v>
      </c>
      <c r="BB18" s="3">
        <v>1744</v>
      </c>
      <c r="BC18" s="3">
        <v>1715</v>
      </c>
      <c r="BD18" s="3">
        <v>1893</v>
      </c>
      <c r="BE18" s="3">
        <v>2032</v>
      </c>
      <c r="BF18" s="3">
        <v>1875</v>
      </c>
      <c r="BG18" s="3">
        <v>1810</v>
      </c>
      <c r="BH18">
        <v>1880</v>
      </c>
      <c r="BI18">
        <v>1756.3333333333333</v>
      </c>
    </row>
    <row r="19" spans="1:61">
      <c r="A19">
        <v>18</v>
      </c>
      <c r="B19">
        <v>47</v>
      </c>
      <c r="C19" t="s">
        <v>25</v>
      </c>
      <c r="D19">
        <v>29.01</v>
      </c>
      <c r="E19">
        <v>-14.625</v>
      </c>
      <c r="F19">
        <v>-0.64</v>
      </c>
      <c r="G19">
        <v>579</v>
      </c>
      <c r="H19">
        <v>1.321</v>
      </c>
      <c r="I19">
        <v>106.6</v>
      </c>
      <c r="J19">
        <v>0.67600000000000005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301</v>
      </c>
      <c r="R19">
        <v>45</v>
      </c>
      <c r="S19">
        <v>256</v>
      </c>
      <c r="T19">
        <v>584</v>
      </c>
      <c r="U19">
        <v>131</v>
      </c>
      <c r="V19">
        <v>453</v>
      </c>
      <c r="W19">
        <v>832</v>
      </c>
      <c r="X19">
        <v>0</v>
      </c>
      <c r="Y19">
        <v>832</v>
      </c>
      <c r="Z19">
        <v>877</v>
      </c>
      <c r="AA19">
        <v>0</v>
      </c>
      <c r="AB19">
        <v>877</v>
      </c>
      <c r="AC19">
        <v>594</v>
      </c>
      <c r="AD19">
        <v>0</v>
      </c>
      <c r="AE19">
        <v>594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-3.7</v>
      </c>
      <c r="AW19">
        <v>6.7</v>
      </c>
      <c r="AX19">
        <v>7.3</v>
      </c>
      <c r="AY19">
        <v>7.5</v>
      </c>
      <c r="AZ19">
        <v>6.1</v>
      </c>
      <c r="BA19">
        <v>0</v>
      </c>
      <c r="BB19">
        <v>1529</v>
      </c>
      <c r="BC19">
        <v>1710</v>
      </c>
      <c r="BD19">
        <v>1342</v>
      </c>
      <c r="BE19">
        <v>1222</v>
      </c>
      <c r="BF19">
        <v>1157</v>
      </c>
      <c r="BG19">
        <v>1151</v>
      </c>
      <c r="BH19">
        <v>1424.6666666666667</v>
      </c>
      <c r="BI19">
        <v>1463.3333333333333</v>
      </c>
    </row>
    <row r="20" spans="1:61">
      <c r="A20">
        <v>19</v>
      </c>
      <c r="B20">
        <v>38</v>
      </c>
      <c r="C20" t="s">
        <v>24</v>
      </c>
      <c r="D20">
        <v>24.94</v>
      </c>
      <c r="E20">
        <v>-3</v>
      </c>
      <c r="F20">
        <v>-2.0099999999999998</v>
      </c>
      <c r="G20">
        <v>545</v>
      </c>
      <c r="H20">
        <v>2.0470000000000002</v>
      </c>
      <c r="I20">
        <v>110.7</v>
      </c>
      <c r="J20">
        <v>0.79900000000000004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235</v>
      </c>
      <c r="U20">
        <v>0</v>
      </c>
      <c r="V20">
        <v>235</v>
      </c>
      <c r="W20">
        <v>516</v>
      </c>
      <c r="X20">
        <v>0</v>
      </c>
      <c r="Y20">
        <v>516</v>
      </c>
      <c r="Z20">
        <v>576</v>
      </c>
      <c r="AA20">
        <v>10</v>
      </c>
      <c r="AB20">
        <v>566</v>
      </c>
      <c r="AC20">
        <v>424</v>
      </c>
      <c r="AD20">
        <v>31</v>
      </c>
      <c r="AE20">
        <v>393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210</v>
      </c>
      <c r="AU20">
        <v>0</v>
      </c>
      <c r="AV20">
        <v>0</v>
      </c>
      <c r="AW20">
        <v>6</v>
      </c>
      <c r="AX20">
        <v>10.5</v>
      </c>
      <c r="AY20">
        <v>8.3000000000000007</v>
      </c>
      <c r="AZ20">
        <v>6.1</v>
      </c>
      <c r="BA20">
        <v>0</v>
      </c>
      <c r="BB20">
        <v>1793</v>
      </c>
      <c r="BC20">
        <v>1920</v>
      </c>
      <c r="BD20">
        <v>1766</v>
      </c>
      <c r="BE20">
        <v>1439</v>
      </c>
      <c r="BF20">
        <v>1387</v>
      </c>
      <c r="BG20">
        <v>1556</v>
      </c>
      <c r="BH20">
        <v>1708.3333333333333</v>
      </c>
      <c r="BI20">
        <v>1756.3333333333333</v>
      </c>
    </row>
    <row r="21" spans="1:61">
      <c r="A21">
        <v>20</v>
      </c>
      <c r="B21">
        <v>44</v>
      </c>
      <c r="C21" t="s">
        <v>25</v>
      </c>
      <c r="D21">
        <v>28.85</v>
      </c>
      <c r="E21">
        <v>-9.25</v>
      </c>
      <c r="F21">
        <v>-7.0000000000000007E-2</v>
      </c>
      <c r="G21">
        <v>540</v>
      </c>
      <c r="H21">
        <v>2.3260000000000001</v>
      </c>
      <c r="I21">
        <v>116.9</v>
      </c>
      <c r="J21">
        <v>0.70899999999999996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65</v>
      </c>
      <c r="R21">
        <v>0</v>
      </c>
      <c r="S21">
        <v>165</v>
      </c>
      <c r="T21">
        <v>393</v>
      </c>
      <c r="U21">
        <v>103</v>
      </c>
      <c r="V21">
        <v>290</v>
      </c>
      <c r="W21">
        <v>653</v>
      </c>
      <c r="X21">
        <v>0</v>
      </c>
      <c r="Y21">
        <v>653</v>
      </c>
      <c r="Z21">
        <v>706</v>
      </c>
      <c r="AA21">
        <v>11</v>
      </c>
      <c r="AB21">
        <v>695</v>
      </c>
      <c r="AC21">
        <v>863</v>
      </c>
      <c r="AD21">
        <v>21</v>
      </c>
      <c r="AE21">
        <v>842</v>
      </c>
      <c r="AF21">
        <v>264</v>
      </c>
      <c r="AG21">
        <v>25</v>
      </c>
      <c r="AH21">
        <v>239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8.1999999999999993</v>
      </c>
      <c r="AV21">
        <v>0</v>
      </c>
      <c r="AW21">
        <v>3.2</v>
      </c>
      <c r="AX21">
        <v>5.8</v>
      </c>
      <c r="AY21">
        <v>5.7</v>
      </c>
      <c r="AZ21">
        <v>5.8</v>
      </c>
      <c r="BA21">
        <v>2</v>
      </c>
      <c r="BB21">
        <v>1833</v>
      </c>
      <c r="BC21">
        <v>1864</v>
      </c>
      <c r="BD21">
        <v>1753</v>
      </c>
      <c r="BE21">
        <v>1560</v>
      </c>
      <c r="BF21">
        <v>1522</v>
      </c>
      <c r="BG21">
        <v>1560</v>
      </c>
      <c r="BH21">
        <v>1725.6666666666667</v>
      </c>
      <c r="BI21">
        <v>1752.3333333333333</v>
      </c>
    </row>
    <row r="22" spans="1:61">
      <c r="A22">
        <v>21</v>
      </c>
      <c r="B22">
        <v>44</v>
      </c>
      <c r="C22" t="s">
        <v>25</v>
      </c>
      <c r="D22">
        <v>27.49</v>
      </c>
      <c r="E22">
        <v>-8.25</v>
      </c>
      <c r="F22">
        <v>-0.18</v>
      </c>
      <c r="G22">
        <v>525</v>
      </c>
      <c r="H22">
        <v>2.6970000000000001</v>
      </c>
      <c r="I22">
        <v>38.700000000000003</v>
      </c>
      <c r="J22">
        <v>0.873</v>
      </c>
      <c r="K22">
        <v>50</v>
      </c>
      <c r="L22">
        <v>50</v>
      </c>
      <c r="M22">
        <v>0</v>
      </c>
      <c r="N22">
        <v>0</v>
      </c>
      <c r="O22">
        <v>0</v>
      </c>
      <c r="P22">
        <v>0</v>
      </c>
      <c r="Q22">
        <v>519</v>
      </c>
      <c r="R22">
        <v>0</v>
      </c>
      <c r="S22">
        <v>519</v>
      </c>
      <c r="T22">
        <v>872</v>
      </c>
      <c r="U22">
        <v>524</v>
      </c>
      <c r="V22">
        <v>348</v>
      </c>
      <c r="W22">
        <v>828</v>
      </c>
      <c r="X22">
        <v>562</v>
      </c>
      <c r="Y22">
        <v>266</v>
      </c>
      <c r="Z22">
        <v>495</v>
      </c>
      <c r="AA22">
        <v>77</v>
      </c>
      <c r="AB22">
        <v>418</v>
      </c>
      <c r="AC22">
        <v>225</v>
      </c>
      <c r="AD22">
        <v>0</v>
      </c>
      <c r="AE22">
        <v>225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 s="3">
        <v>0</v>
      </c>
      <c r="AV22" s="3">
        <v>-4</v>
      </c>
      <c r="AW22" s="3">
        <v>0.5</v>
      </c>
      <c r="AX22" s="3">
        <v>3.9</v>
      </c>
      <c r="AY22" s="3">
        <v>3.4</v>
      </c>
      <c r="AZ22" s="3">
        <v>2.8</v>
      </c>
      <c r="BA22" s="3">
        <v>0</v>
      </c>
      <c r="BB22" s="3">
        <v>1786</v>
      </c>
      <c r="BC22" s="3">
        <v>1769</v>
      </c>
      <c r="BD22" s="3">
        <v>1700</v>
      </c>
      <c r="BE22" s="3">
        <v>1916</v>
      </c>
      <c r="BF22" s="3">
        <v>1814</v>
      </c>
      <c r="BG22" s="3">
        <v>1906</v>
      </c>
      <c r="BH22">
        <v>1795</v>
      </c>
      <c r="BI22">
        <v>1820.3333333333333</v>
      </c>
    </row>
    <row r="23" spans="1:61">
      <c r="A23">
        <v>22</v>
      </c>
      <c r="B23">
        <v>42</v>
      </c>
      <c r="C23" t="s">
        <v>25</v>
      </c>
      <c r="D23">
        <v>26.8</v>
      </c>
      <c r="E23">
        <v>-6</v>
      </c>
      <c r="F23">
        <v>0.41</v>
      </c>
      <c r="G23">
        <v>525</v>
      </c>
      <c r="H23">
        <v>2.5</v>
      </c>
      <c r="I23">
        <v>74.400000000000006</v>
      </c>
      <c r="J23">
        <v>0.93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65</v>
      </c>
      <c r="R23">
        <v>65</v>
      </c>
      <c r="S23">
        <v>0</v>
      </c>
      <c r="T23">
        <v>310</v>
      </c>
      <c r="U23">
        <v>246</v>
      </c>
      <c r="V23">
        <v>64</v>
      </c>
      <c r="W23">
        <v>375</v>
      </c>
      <c r="X23">
        <v>231</v>
      </c>
      <c r="Y23">
        <v>144</v>
      </c>
      <c r="Z23">
        <v>366</v>
      </c>
      <c r="AA23">
        <v>140</v>
      </c>
      <c r="AB23">
        <v>226</v>
      </c>
      <c r="AC23">
        <v>331</v>
      </c>
      <c r="AD23">
        <v>74</v>
      </c>
      <c r="AE23">
        <v>257</v>
      </c>
      <c r="AF23">
        <v>25</v>
      </c>
      <c r="AG23">
        <v>25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2.2000000000000002</v>
      </c>
      <c r="AV23">
        <v>0</v>
      </c>
      <c r="AW23">
        <v>0</v>
      </c>
      <c r="AX23">
        <v>3.6</v>
      </c>
      <c r="AY23">
        <v>4.0999999999999996</v>
      </c>
      <c r="AZ23">
        <v>3.6</v>
      </c>
      <c r="BA23">
        <v>0</v>
      </c>
      <c r="BB23">
        <v>1790</v>
      </c>
      <c r="BC23">
        <v>1767</v>
      </c>
      <c r="BD23">
        <v>1697</v>
      </c>
      <c r="BE23">
        <v>1611</v>
      </c>
      <c r="BF23">
        <v>1681</v>
      </c>
      <c r="BG23">
        <v>1692</v>
      </c>
      <c r="BH23">
        <v>1691.6666666666667</v>
      </c>
      <c r="BI23">
        <v>1749.6666666666667</v>
      </c>
    </row>
    <row r="24" spans="1:61">
      <c r="A24">
        <v>23</v>
      </c>
      <c r="B24">
        <v>58</v>
      </c>
      <c r="C24" t="s">
        <v>24</v>
      </c>
      <c r="D24">
        <v>26.94</v>
      </c>
      <c r="E24">
        <v>-10.875</v>
      </c>
      <c r="F24">
        <v>-3.98</v>
      </c>
      <c r="G24">
        <v>509</v>
      </c>
      <c r="H24">
        <v>1.98</v>
      </c>
      <c r="I24">
        <v>106.5</v>
      </c>
      <c r="J24">
        <v>0.90100000000000002</v>
      </c>
      <c r="K24">
        <v>0</v>
      </c>
      <c r="L24">
        <v>0</v>
      </c>
      <c r="M24">
        <v>0</v>
      </c>
      <c r="N24">
        <v>130</v>
      </c>
      <c r="O24">
        <v>20</v>
      </c>
      <c r="P24">
        <v>110</v>
      </c>
      <c r="Q24">
        <v>0</v>
      </c>
      <c r="R24">
        <v>0</v>
      </c>
      <c r="S24">
        <v>0</v>
      </c>
      <c r="T24">
        <v>186</v>
      </c>
      <c r="U24">
        <v>87</v>
      </c>
      <c r="V24">
        <v>99</v>
      </c>
      <c r="W24">
        <v>472</v>
      </c>
      <c r="X24">
        <v>208</v>
      </c>
      <c r="Y24">
        <v>264</v>
      </c>
      <c r="Z24">
        <v>303</v>
      </c>
      <c r="AA24">
        <v>87</v>
      </c>
      <c r="AB24">
        <v>216</v>
      </c>
      <c r="AC24">
        <v>39</v>
      </c>
      <c r="AD24">
        <v>39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4.2</v>
      </c>
      <c r="AY24">
        <v>3.7</v>
      </c>
      <c r="AZ24">
        <v>0</v>
      </c>
      <c r="BA24">
        <v>0</v>
      </c>
      <c r="BB24">
        <v>1380</v>
      </c>
      <c r="BC24">
        <v>1421</v>
      </c>
      <c r="BD24">
        <v>1450</v>
      </c>
      <c r="BE24">
        <v>1415</v>
      </c>
      <c r="BF24">
        <v>1433</v>
      </c>
      <c r="BG24">
        <v>1548</v>
      </c>
      <c r="BH24">
        <v>1428.6666666666667</v>
      </c>
      <c r="BI24">
        <v>1449.6666666666667</v>
      </c>
    </row>
    <row r="25" spans="1:61">
      <c r="A25">
        <v>24</v>
      </c>
      <c r="B25">
        <v>58</v>
      </c>
      <c r="C25" t="s">
        <v>24</v>
      </c>
      <c r="D25">
        <v>27.18</v>
      </c>
      <c r="E25">
        <v>-11.5</v>
      </c>
      <c r="F25">
        <v>-2.86</v>
      </c>
      <c r="G25">
        <v>511</v>
      </c>
      <c r="H25">
        <v>2.2440000000000002</v>
      </c>
      <c r="I25">
        <v>100.3</v>
      </c>
      <c r="J25">
        <v>0.76900000000000002</v>
      </c>
      <c r="K25">
        <v>0</v>
      </c>
      <c r="L25">
        <v>0</v>
      </c>
      <c r="M25">
        <v>0</v>
      </c>
      <c r="N25">
        <v>408</v>
      </c>
      <c r="O25">
        <v>0</v>
      </c>
      <c r="P25">
        <v>408</v>
      </c>
      <c r="Q25">
        <v>204</v>
      </c>
      <c r="R25">
        <v>87</v>
      </c>
      <c r="S25">
        <v>117</v>
      </c>
      <c r="T25">
        <v>525</v>
      </c>
      <c r="U25">
        <v>79</v>
      </c>
      <c r="V25">
        <v>446</v>
      </c>
      <c r="W25">
        <v>711</v>
      </c>
      <c r="X25">
        <v>117</v>
      </c>
      <c r="Y25">
        <v>594</v>
      </c>
      <c r="Z25">
        <v>603</v>
      </c>
      <c r="AA25">
        <v>150</v>
      </c>
      <c r="AB25">
        <v>453</v>
      </c>
      <c r="AC25">
        <v>434</v>
      </c>
      <c r="AD25">
        <v>95</v>
      </c>
      <c r="AE25">
        <v>339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2.2999999999999998</v>
      </c>
      <c r="AV25">
        <v>-3.1</v>
      </c>
      <c r="AW25">
        <v>4.5999999999999996</v>
      </c>
      <c r="AX25">
        <v>4.7</v>
      </c>
      <c r="AY25">
        <v>6.4</v>
      </c>
      <c r="AZ25">
        <v>4.5</v>
      </c>
      <c r="BA25">
        <v>0</v>
      </c>
      <c r="BB25">
        <v>1769</v>
      </c>
      <c r="BC25">
        <v>1630</v>
      </c>
      <c r="BD25">
        <v>1468</v>
      </c>
      <c r="BE25">
        <v>1457</v>
      </c>
      <c r="BF25">
        <v>1497</v>
      </c>
      <c r="BG25">
        <v>1555</v>
      </c>
      <c r="BH25">
        <v>1518.3333333333333</v>
      </c>
      <c r="BI25">
        <v>1651.3333333333333</v>
      </c>
    </row>
    <row r="26" spans="1:61">
      <c r="A26">
        <v>25</v>
      </c>
      <c r="B26">
        <v>44</v>
      </c>
      <c r="C26" t="s">
        <v>24</v>
      </c>
      <c r="D26">
        <v>26.84</v>
      </c>
      <c r="E26">
        <v>-5.75</v>
      </c>
      <c r="F26">
        <v>-1.05</v>
      </c>
      <c r="G26">
        <v>537</v>
      </c>
      <c r="H26">
        <v>1.675</v>
      </c>
      <c r="I26">
        <v>104.4</v>
      </c>
      <c r="J26">
        <v>0.84099999999999997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42</v>
      </c>
      <c r="R26">
        <v>112</v>
      </c>
      <c r="S26">
        <v>30</v>
      </c>
      <c r="T26">
        <v>254</v>
      </c>
      <c r="U26">
        <v>108</v>
      </c>
      <c r="V26">
        <v>146</v>
      </c>
      <c r="W26">
        <v>483</v>
      </c>
      <c r="X26">
        <v>76</v>
      </c>
      <c r="Y26">
        <v>407</v>
      </c>
      <c r="Z26">
        <v>454</v>
      </c>
      <c r="AA26">
        <v>121</v>
      </c>
      <c r="AB26">
        <v>333</v>
      </c>
      <c r="AC26">
        <v>400</v>
      </c>
      <c r="AD26">
        <v>54</v>
      </c>
      <c r="AE26">
        <v>346</v>
      </c>
      <c r="AF26">
        <v>146</v>
      </c>
      <c r="AG26">
        <v>46</v>
      </c>
      <c r="AH26">
        <v>10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9.9</v>
      </c>
      <c r="AV26">
        <v>0</v>
      </c>
      <c r="AW26">
        <v>6.2</v>
      </c>
      <c r="AX26">
        <v>6</v>
      </c>
      <c r="AY26">
        <v>7.3</v>
      </c>
      <c r="AZ26">
        <v>6.4</v>
      </c>
      <c r="BA26">
        <v>0</v>
      </c>
      <c r="BB26">
        <v>1393</v>
      </c>
      <c r="BC26">
        <v>1290</v>
      </c>
      <c r="BD26">
        <v>1274</v>
      </c>
      <c r="BE26">
        <v>1203</v>
      </c>
      <c r="BF26">
        <v>1176</v>
      </c>
      <c r="BG26">
        <v>1279</v>
      </c>
      <c r="BH26">
        <v>1255.6666666666667</v>
      </c>
      <c r="BI26">
        <v>1320.6666666666667</v>
      </c>
    </row>
    <row r="27" spans="1:61">
      <c r="A27">
        <v>26</v>
      </c>
      <c r="B27">
        <v>58</v>
      </c>
      <c r="C27" t="s">
        <v>24</v>
      </c>
      <c r="D27">
        <v>26.79</v>
      </c>
      <c r="E27">
        <v>-7.5750000000000002</v>
      </c>
      <c r="F27">
        <v>-2.0499999999999998</v>
      </c>
      <c r="G27">
        <v>513</v>
      </c>
      <c r="H27">
        <v>1.714</v>
      </c>
      <c r="I27">
        <v>99.1</v>
      </c>
      <c r="J27">
        <v>0.6340000000000000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334</v>
      </c>
      <c r="R27">
        <v>92</v>
      </c>
      <c r="S27">
        <v>242</v>
      </c>
      <c r="T27">
        <v>492</v>
      </c>
      <c r="U27">
        <v>209</v>
      </c>
      <c r="V27">
        <v>283</v>
      </c>
      <c r="W27">
        <v>885</v>
      </c>
      <c r="X27">
        <v>330</v>
      </c>
      <c r="Y27">
        <v>555</v>
      </c>
      <c r="Z27">
        <v>530</v>
      </c>
      <c r="AA27">
        <v>129</v>
      </c>
      <c r="AB27">
        <v>401</v>
      </c>
      <c r="AC27">
        <v>276</v>
      </c>
      <c r="AD27">
        <v>100</v>
      </c>
      <c r="AE27">
        <v>176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 s="3">
        <v>0</v>
      </c>
      <c r="AV27" s="3">
        <v>-4.0999999999999996</v>
      </c>
      <c r="AW27" s="3">
        <v>6.9</v>
      </c>
      <c r="AX27" s="3">
        <v>6.6</v>
      </c>
      <c r="AY27" s="3">
        <v>10.5</v>
      </c>
      <c r="AZ27" s="3">
        <v>10.1</v>
      </c>
      <c r="BA27" s="3">
        <v>0</v>
      </c>
      <c r="BB27" s="3">
        <v>1582</v>
      </c>
      <c r="BC27" s="3">
        <v>1426</v>
      </c>
      <c r="BD27" s="3">
        <v>1281</v>
      </c>
      <c r="BE27" s="3">
        <v>1281</v>
      </c>
      <c r="BF27" s="3">
        <v>1160</v>
      </c>
      <c r="BG27" s="3">
        <v>1161</v>
      </c>
      <c r="BH27">
        <v>1329.3333333333333</v>
      </c>
      <c r="BI27">
        <v>1389.6666666666667</v>
      </c>
    </row>
    <row r="28" spans="1:61">
      <c r="A28">
        <v>27</v>
      </c>
      <c r="B28">
        <v>59</v>
      </c>
      <c r="C28" t="s">
        <v>25</v>
      </c>
      <c r="D28">
        <v>26.66</v>
      </c>
      <c r="E28">
        <v>-7.5</v>
      </c>
      <c r="F28">
        <v>-0.44</v>
      </c>
      <c r="G28">
        <v>525</v>
      </c>
      <c r="H28">
        <v>1.6990000000000001</v>
      </c>
      <c r="I28">
        <v>140.9</v>
      </c>
      <c r="J28">
        <v>0.70699999999999996</v>
      </c>
      <c r="K28">
        <v>169</v>
      </c>
      <c r="L28">
        <v>169</v>
      </c>
      <c r="M28">
        <v>0</v>
      </c>
      <c r="N28">
        <v>122</v>
      </c>
      <c r="O28">
        <v>122</v>
      </c>
      <c r="P28">
        <v>0</v>
      </c>
      <c r="Q28">
        <v>295</v>
      </c>
      <c r="R28">
        <v>295</v>
      </c>
      <c r="S28">
        <v>0</v>
      </c>
      <c r="T28">
        <v>330</v>
      </c>
      <c r="U28">
        <v>330</v>
      </c>
      <c r="V28">
        <v>0</v>
      </c>
      <c r="W28">
        <v>536</v>
      </c>
      <c r="X28">
        <v>245</v>
      </c>
      <c r="Y28">
        <v>291</v>
      </c>
      <c r="Z28">
        <v>756</v>
      </c>
      <c r="AA28">
        <v>190</v>
      </c>
      <c r="AB28">
        <v>566</v>
      </c>
      <c r="AC28">
        <v>785</v>
      </c>
      <c r="AD28">
        <v>69</v>
      </c>
      <c r="AE28">
        <v>716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87</v>
      </c>
      <c r="AM28">
        <v>87</v>
      </c>
      <c r="AN28">
        <v>0</v>
      </c>
      <c r="AO28">
        <v>120</v>
      </c>
      <c r="AP28">
        <v>120</v>
      </c>
      <c r="AQ28">
        <v>0</v>
      </c>
      <c r="AR28">
        <v>0</v>
      </c>
      <c r="AS28">
        <v>0</v>
      </c>
      <c r="AT28">
        <v>0</v>
      </c>
      <c r="AU28">
        <v>5.3</v>
      </c>
      <c r="AV28">
        <v>4.5999999999999996</v>
      </c>
      <c r="AW28" s="6">
        <v>3.2</v>
      </c>
      <c r="AX28">
        <v>2.1</v>
      </c>
      <c r="AY28">
        <v>3.9</v>
      </c>
      <c r="AZ28">
        <v>0</v>
      </c>
      <c r="BA28">
        <v>1</v>
      </c>
      <c r="BB28">
        <v>1402</v>
      </c>
      <c r="BC28">
        <v>1659</v>
      </c>
      <c r="BD28">
        <v>1502</v>
      </c>
      <c r="BE28">
        <v>1433</v>
      </c>
      <c r="BF28">
        <v>1272</v>
      </c>
      <c r="BG28">
        <v>1311</v>
      </c>
      <c r="BH28">
        <v>1531.3333333333333</v>
      </c>
      <c r="BI28">
        <v>1457.3333333333333</v>
      </c>
    </row>
    <row r="29" spans="1:61">
      <c r="A29">
        <v>28</v>
      </c>
      <c r="B29">
        <v>59</v>
      </c>
      <c r="C29" t="s">
        <v>25</v>
      </c>
      <c r="D29">
        <v>27.75</v>
      </c>
      <c r="E29">
        <v>-8.5399999999999991</v>
      </c>
      <c r="F29">
        <v>0.6</v>
      </c>
      <c r="G29">
        <v>525</v>
      </c>
      <c r="H29">
        <v>1.7070000000000001</v>
      </c>
      <c r="I29">
        <v>115.7</v>
      </c>
      <c r="J29">
        <v>0.63700000000000001</v>
      </c>
      <c r="K29">
        <v>0</v>
      </c>
      <c r="L29">
        <v>0</v>
      </c>
      <c r="M29">
        <v>0</v>
      </c>
      <c r="N29">
        <v>304</v>
      </c>
      <c r="O29">
        <v>304</v>
      </c>
      <c r="P29">
        <v>0</v>
      </c>
      <c r="Q29">
        <v>215</v>
      </c>
      <c r="R29">
        <v>215</v>
      </c>
      <c r="S29">
        <v>0</v>
      </c>
      <c r="T29">
        <v>577</v>
      </c>
      <c r="U29">
        <v>216</v>
      </c>
      <c r="V29">
        <v>361</v>
      </c>
      <c r="W29">
        <v>1128</v>
      </c>
      <c r="X29">
        <v>571</v>
      </c>
      <c r="Y29">
        <v>557</v>
      </c>
      <c r="Z29">
        <v>1020</v>
      </c>
      <c r="AA29">
        <v>67</v>
      </c>
      <c r="AB29">
        <v>953</v>
      </c>
      <c r="AC29">
        <v>734</v>
      </c>
      <c r="AD29">
        <v>208</v>
      </c>
      <c r="AE29">
        <v>526</v>
      </c>
      <c r="AF29">
        <v>246</v>
      </c>
      <c r="AG29">
        <v>246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4.5999999999999996</v>
      </c>
      <c r="AV29" s="6">
        <v>5.2</v>
      </c>
      <c r="AW29">
        <v>7.1</v>
      </c>
      <c r="AX29">
        <v>4.7</v>
      </c>
      <c r="AY29">
        <v>2.9</v>
      </c>
      <c r="AZ29">
        <v>5.3</v>
      </c>
      <c r="BA29">
        <v>1</v>
      </c>
      <c r="BB29">
        <v>1551</v>
      </c>
      <c r="BC29">
        <v>1718</v>
      </c>
      <c r="BD29">
        <v>1354</v>
      </c>
      <c r="BE29">
        <v>1169</v>
      </c>
      <c r="BF29">
        <v>1163</v>
      </c>
      <c r="BG29">
        <v>1330</v>
      </c>
      <c r="BH29">
        <v>1413.6666666666667</v>
      </c>
      <c r="BI29">
        <v>1533</v>
      </c>
    </row>
    <row r="30" spans="1:61">
      <c r="A30">
        <v>29</v>
      </c>
      <c r="B30">
        <v>40</v>
      </c>
      <c r="C30" t="s">
        <v>26</v>
      </c>
      <c r="D30">
        <v>26.68</v>
      </c>
      <c r="E30">
        <v>-6.75</v>
      </c>
      <c r="F30">
        <v>-1.1100000000000001</v>
      </c>
      <c r="G30">
        <v>563</v>
      </c>
      <c r="H30">
        <v>1.7290000000000001</v>
      </c>
      <c r="I30">
        <v>126.2</v>
      </c>
      <c r="J30">
        <v>0.745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86</v>
      </c>
      <c r="U30">
        <v>0</v>
      </c>
      <c r="V30">
        <v>186</v>
      </c>
      <c r="W30">
        <v>417</v>
      </c>
      <c r="X30">
        <v>0</v>
      </c>
      <c r="Y30">
        <v>417</v>
      </c>
      <c r="Z30">
        <v>448</v>
      </c>
      <c r="AA30">
        <v>0</v>
      </c>
      <c r="AB30">
        <v>448</v>
      </c>
      <c r="AC30">
        <v>279</v>
      </c>
      <c r="AD30">
        <v>0</v>
      </c>
      <c r="AE30">
        <v>279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3.4</v>
      </c>
      <c r="AW30">
        <v>2.1</v>
      </c>
      <c r="AX30">
        <v>11</v>
      </c>
      <c r="AY30" s="6">
        <v>13</v>
      </c>
      <c r="AZ30">
        <v>11.1</v>
      </c>
      <c r="BA30">
        <v>0</v>
      </c>
      <c r="BB30">
        <v>1382</v>
      </c>
      <c r="BC30">
        <v>1590</v>
      </c>
      <c r="BD30">
        <v>1607</v>
      </c>
      <c r="BE30">
        <v>1371</v>
      </c>
      <c r="BF30">
        <v>1284</v>
      </c>
      <c r="BG30">
        <v>1243</v>
      </c>
      <c r="BH30">
        <v>1522.6666666666667</v>
      </c>
      <c r="BI30">
        <v>1405</v>
      </c>
    </row>
    <row r="31" spans="1:61">
      <c r="A31">
        <v>30</v>
      </c>
      <c r="B31">
        <v>45</v>
      </c>
      <c r="C31" t="s">
        <v>24</v>
      </c>
      <c r="D31">
        <v>25.85</v>
      </c>
      <c r="E31">
        <v>-7</v>
      </c>
      <c r="F31">
        <v>0.02</v>
      </c>
      <c r="G31">
        <v>524</v>
      </c>
      <c r="H31">
        <v>2.1070000000000002</v>
      </c>
      <c r="I31">
        <v>85.2</v>
      </c>
      <c r="J31">
        <v>0.86599999999999999</v>
      </c>
      <c r="K31">
        <v>82</v>
      </c>
      <c r="L31">
        <v>82</v>
      </c>
      <c r="M31">
        <v>0</v>
      </c>
      <c r="N31">
        <v>179</v>
      </c>
      <c r="O31">
        <v>169</v>
      </c>
      <c r="P31">
        <v>10</v>
      </c>
      <c r="Q31">
        <v>318</v>
      </c>
      <c r="R31">
        <v>318</v>
      </c>
      <c r="S31">
        <v>0</v>
      </c>
      <c r="T31">
        <v>464</v>
      </c>
      <c r="U31">
        <v>228</v>
      </c>
      <c r="V31">
        <v>236</v>
      </c>
      <c r="W31">
        <v>572</v>
      </c>
      <c r="X31">
        <v>205</v>
      </c>
      <c r="Y31">
        <v>367</v>
      </c>
      <c r="Z31">
        <v>472</v>
      </c>
      <c r="AA31">
        <v>184</v>
      </c>
      <c r="AB31">
        <v>288</v>
      </c>
      <c r="AC31">
        <v>418</v>
      </c>
      <c r="AD31">
        <v>183</v>
      </c>
      <c r="AE31">
        <v>235</v>
      </c>
      <c r="AF31">
        <v>102</v>
      </c>
      <c r="AG31">
        <v>102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56</v>
      </c>
      <c r="AS31">
        <v>56</v>
      </c>
      <c r="AT31">
        <v>0</v>
      </c>
      <c r="AU31">
        <v>0</v>
      </c>
      <c r="AV31">
        <v>0</v>
      </c>
      <c r="AW31" s="6">
        <v>4.9000000000000004</v>
      </c>
      <c r="AX31">
        <v>7.1</v>
      </c>
      <c r="AY31">
        <v>4.7</v>
      </c>
      <c r="AZ31">
        <v>7</v>
      </c>
      <c r="BA31">
        <v>0</v>
      </c>
      <c r="BB31">
        <v>1471</v>
      </c>
      <c r="BC31">
        <v>1494</v>
      </c>
      <c r="BD31">
        <v>1421</v>
      </c>
      <c r="BE31">
        <v>1326</v>
      </c>
      <c r="BF31">
        <v>1270</v>
      </c>
      <c r="BG31">
        <v>1465</v>
      </c>
      <c r="BH31">
        <v>1413.6666666666667</v>
      </c>
      <c r="BI31">
        <v>1476.6666666666667</v>
      </c>
    </row>
    <row r="32" spans="1:61">
      <c r="A32">
        <v>31</v>
      </c>
      <c r="B32">
        <v>70</v>
      </c>
      <c r="C32" t="s">
        <v>24</v>
      </c>
      <c r="D32">
        <v>25.34</v>
      </c>
      <c r="E32">
        <v>-6</v>
      </c>
      <c r="F32">
        <v>-1</v>
      </c>
      <c r="G32">
        <v>547</v>
      </c>
      <c r="H32">
        <v>3.5</v>
      </c>
      <c r="I32">
        <v>159.1</v>
      </c>
      <c r="J32">
        <v>0.77800000000000002</v>
      </c>
      <c r="K32">
        <v>239</v>
      </c>
      <c r="L32">
        <v>239</v>
      </c>
      <c r="M32">
        <v>0</v>
      </c>
      <c r="N32">
        <v>301</v>
      </c>
      <c r="O32">
        <v>140</v>
      </c>
      <c r="P32">
        <v>161</v>
      </c>
      <c r="Q32">
        <v>307</v>
      </c>
      <c r="R32">
        <v>78</v>
      </c>
      <c r="S32">
        <v>229</v>
      </c>
      <c r="T32">
        <v>347</v>
      </c>
      <c r="U32">
        <v>141</v>
      </c>
      <c r="V32">
        <v>206</v>
      </c>
      <c r="W32">
        <v>886</v>
      </c>
      <c r="X32">
        <v>577</v>
      </c>
      <c r="Y32">
        <v>309</v>
      </c>
      <c r="Z32">
        <v>986</v>
      </c>
      <c r="AA32">
        <v>248</v>
      </c>
      <c r="AB32">
        <v>738</v>
      </c>
      <c r="AC32">
        <v>989</v>
      </c>
      <c r="AD32">
        <v>355</v>
      </c>
      <c r="AE32">
        <v>634</v>
      </c>
      <c r="AF32">
        <v>837</v>
      </c>
      <c r="AG32">
        <v>335</v>
      </c>
      <c r="AH32">
        <v>502</v>
      </c>
      <c r="AI32">
        <v>627</v>
      </c>
      <c r="AJ32">
        <v>627</v>
      </c>
      <c r="AK32">
        <v>0</v>
      </c>
      <c r="AL32">
        <v>627</v>
      </c>
      <c r="AM32">
        <v>627</v>
      </c>
      <c r="AN32">
        <v>0</v>
      </c>
      <c r="AO32">
        <v>334</v>
      </c>
      <c r="AP32">
        <v>334</v>
      </c>
      <c r="AQ32">
        <v>0</v>
      </c>
      <c r="AR32">
        <v>380</v>
      </c>
      <c r="AS32">
        <v>380</v>
      </c>
      <c r="AT32">
        <v>0</v>
      </c>
      <c r="AU32">
        <v>7.1</v>
      </c>
      <c r="AV32">
        <v>5.3</v>
      </c>
      <c r="AW32" s="6">
        <v>1.5</v>
      </c>
      <c r="AX32">
        <v>3.9</v>
      </c>
      <c r="AY32" s="6">
        <v>3.2</v>
      </c>
      <c r="AZ32">
        <v>2.1</v>
      </c>
      <c r="BA32">
        <v>0</v>
      </c>
      <c r="BB32">
        <v>1820</v>
      </c>
      <c r="BC32">
        <v>1869</v>
      </c>
      <c r="BD32">
        <v>2012</v>
      </c>
      <c r="BE32">
        <v>1810</v>
      </c>
      <c r="BF32">
        <v>1726</v>
      </c>
      <c r="BG32">
        <v>1463</v>
      </c>
      <c r="BH32">
        <v>1897</v>
      </c>
      <c r="BI32">
        <v>1717.3333333333333</v>
      </c>
    </row>
    <row r="33" spans="1:61">
      <c r="A33">
        <v>32</v>
      </c>
      <c r="B33">
        <v>44</v>
      </c>
      <c r="C33" t="s">
        <v>25</v>
      </c>
      <c r="D33">
        <v>26.87</v>
      </c>
      <c r="E33">
        <v>-9.25</v>
      </c>
      <c r="F33">
        <v>-2.16</v>
      </c>
      <c r="G33">
        <v>500</v>
      </c>
      <c r="H33">
        <v>3.0750000000000002</v>
      </c>
      <c r="I33">
        <v>18.899999999999999</v>
      </c>
      <c r="J33">
        <v>0.92800000000000005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355</v>
      </c>
      <c r="R33">
        <v>355</v>
      </c>
      <c r="S33">
        <v>0</v>
      </c>
      <c r="T33">
        <v>373</v>
      </c>
      <c r="U33">
        <v>45</v>
      </c>
      <c r="V33">
        <v>328</v>
      </c>
      <c r="W33">
        <v>294</v>
      </c>
      <c r="X33">
        <v>112</v>
      </c>
      <c r="Y33">
        <v>182</v>
      </c>
      <c r="Z33">
        <v>252</v>
      </c>
      <c r="AA33">
        <v>79</v>
      </c>
      <c r="AB33">
        <v>173</v>
      </c>
      <c r="AC33">
        <v>245</v>
      </c>
      <c r="AD33">
        <v>0</v>
      </c>
      <c r="AE33">
        <v>245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 s="3">
        <v>0</v>
      </c>
      <c r="AV33">
        <v>0</v>
      </c>
      <c r="AW33" s="6">
        <v>5.9</v>
      </c>
      <c r="AX33" s="3">
        <v>4.2</v>
      </c>
      <c r="AY33">
        <v>2.1</v>
      </c>
      <c r="AZ33" s="3">
        <v>0</v>
      </c>
      <c r="BA33" s="3">
        <v>0</v>
      </c>
      <c r="BB33">
        <v>1847</v>
      </c>
      <c r="BC33">
        <v>1850</v>
      </c>
      <c r="BD33" s="3">
        <v>1790</v>
      </c>
      <c r="BE33" s="3">
        <v>1910</v>
      </c>
      <c r="BF33" s="3">
        <v>1990</v>
      </c>
      <c r="BG33" s="3">
        <v>1840</v>
      </c>
      <c r="BH33">
        <v>1850</v>
      </c>
      <c r="BI33">
        <v>1845.6666666666667</v>
      </c>
    </row>
    <row r="34" spans="1:61">
      <c r="A34">
        <v>33</v>
      </c>
      <c r="B34">
        <v>48</v>
      </c>
      <c r="C34" t="s">
        <v>23</v>
      </c>
      <c r="D34">
        <v>26.57</v>
      </c>
      <c r="E34">
        <v>-8.5399999999999991</v>
      </c>
      <c r="F34">
        <v>-1.1200000000000001</v>
      </c>
      <c r="G34">
        <v>536</v>
      </c>
      <c r="H34">
        <v>2.8690000000000002</v>
      </c>
      <c r="I34">
        <v>121.9</v>
      </c>
      <c r="J34">
        <v>0.85899999999999999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 s="6">
        <v>4</v>
      </c>
      <c r="AZ34">
        <v>0</v>
      </c>
      <c r="BA34">
        <v>0</v>
      </c>
      <c r="BB34">
        <v>1710</v>
      </c>
      <c r="BC34">
        <v>1740</v>
      </c>
      <c r="BD34">
        <v>1625</v>
      </c>
      <c r="BE34">
        <v>1653</v>
      </c>
      <c r="BF34">
        <v>1743</v>
      </c>
      <c r="BG34">
        <v>1772</v>
      </c>
      <c r="BH34">
        <v>1672.6666666666667</v>
      </c>
      <c r="BI34">
        <v>1740.6666666666667</v>
      </c>
    </row>
    <row r="35" spans="1:61">
      <c r="A35">
        <v>34</v>
      </c>
      <c r="B35">
        <v>62</v>
      </c>
      <c r="C35" t="s">
        <v>25</v>
      </c>
      <c r="D35">
        <v>27.06</v>
      </c>
      <c r="E35">
        <v>-8.25</v>
      </c>
      <c r="F35">
        <v>1.42</v>
      </c>
      <c r="G35">
        <v>525</v>
      </c>
      <c r="H35">
        <v>2.3199999999999998</v>
      </c>
      <c r="I35">
        <v>98</v>
      </c>
      <c r="J35">
        <v>0.85299999999999998</v>
      </c>
      <c r="K35">
        <v>45</v>
      </c>
      <c r="L35">
        <v>45</v>
      </c>
      <c r="M35">
        <v>0</v>
      </c>
      <c r="N35">
        <v>20</v>
      </c>
      <c r="O35">
        <v>20</v>
      </c>
      <c r="P35">
        <v>0</v>
      </c>
      <c r="Q35">
        <v>161</v>
      </c>
      <c r="R35">
        <v>45</v>
      </c>
      <c r="S35">
        <v>116</v>
      </c>
      <c r="T35">
        <v>637</v>
      </c>
      <c r="U35">
        <v>83</v>
      </c>
      <c r="V35">
        <v>554</v>
      </c>
      <c r="W35">
        <v>715</v>
      </c>
      <c r="X35">
        <v>0</v>
      </c>
      <c r="Y35">
        <v>715</v>
      </c>
      <c r="Z35">
        <v>607</v>
      </c>
      <c r="AA35">
        <v>607</v>
      </c>
      <c r="AB35">
        <v>0</v>
      </c>
      <c r="AC35">
        <v>358</v>
      </c>
      <c r="AD35">
        <v>0</v>
      </c>
      <c r="AE35">
        <v>358</v>
      </c>
      <c r="AF35">
        <v>30</v>
      </c>
      <c r="AG35">
        <v>3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 s="6">
        <v>0</v>
      </c>
      <c r="AV35" s="3">
        <v>0</v>
      </c>
      <c r="AW35">
        <v>11</v>
      </c>
      <c r="AX35" s="6">
        <v>10</v>
      </c>
      <c r="AY35">
        <v>11</v>
      </c>
      <c r="AZ35" s="6">
        <v>0</v>
      </c>
      <c r="BA35" s="6">
        <v>0</v>
      </c>
      <c r="BB35">
        <v>1616</v>
      </c>
      <c r="BC35">
        <v>1807</v>
      </c>
      <c r="BD35" s="6">
        <v>1611</v>
      </c>
      <c r="BE35" s="6">
        <v>1605</v>
      </c>
      <c r="BF35" s="6">
        <v>1726</v>
      </c>
      <c r="BG35" s="6">
        <v>1634</v>
      </c>
      <c r="BH35">
        <v>1674.3333333333333</v>
      </c>
      <c r="BI35">
        <v>1685.6666666666667</v>
      </c>
    </row>
    <row r="36" spans="1:61">
      <c r="A36">
        <v>35</v>
      </c>
      <c r="B36">
        <v>71</v>
      </c>
      <c r="C36" t="s">
        <v>23</v>
      </c>
      <c r="D36">
        <v>25.16</v>
      </c>
      <c r="E36">
        <v>-8.5399999999999991</v>
      </c>
      <c r="F36">
        <v>-1.79</v>
      </c>
      <c r="G36">
        <v>495</v>
      </c>
      <c r="H36">
        <v>2.4940000000000002</v>
      </c>
      <c r="I36">
        <v>104.3</v>
      </c>
      <c r="J36">
        <v>0.85599999999999998</v>
      </c>
      <c r="K36">
        <v>341</v>
      </c>
      <c r="L36">
        <v>341</v>
      </c>
      <c r="M36">
        <v>0</v>
      </c>
      <c r="N36">
        <v>173</v>
      </c>
      <c r="O36">
        <v>173</v>
      </c>
      <c r="P36">
        <v>0</v>
      </c>
      <c r="Q36">
        <v>369</v>
      </c>
      <c r="R36">
        <v>369</v>
      </c>
      <c r="S36">
        <v>0</v>
      </c>
      <c r="T36">
        <v>455</v>
      </c>
      <c r="U36">
        <v>320</v>
      </c>
      <c r="V36">
        <v>135</v>
      </c>
      <c r="W36">
        <v>703</v>
      </c>
      <c r="X36">
        <v>388</v>
      </c>
      <c r="Y36">
        <v>315</v>
      </c>
      <c r="Z36">
        <v>485</v>
      </c>
      <c r="AA36">
        <v>114</v>
      </c>
      <c r="AB36">
        <v>371</v>
      </c>
      <c r="AC36">
        <v>359</v>
      </c>
      <c r="AD36">
        <v>45</v>
      </c>
      <c r="AE36">
        <v>314</v>
      </c>
      <c r="AF36">
        <v>193</v>
      </c>
      <c r="AG36">
        <v>193</v>
      </c>
      <c r="AH36">
        <v>0</v>
      </c>
      <c r="AI36">
        <v>120</v>
      </c>
      <c r="AJ36">
        <v>120</v>
      </c>
      <c r="AK36">
        <v>0</v>
      </c>
      <c r="AL36">
        <v>87</v>
      </c>
      <c r="AM36">
        <v>87</v>
      </c>
      <c r="AN36">
        <v>0</v>
      </c>
      <c r="AO36">
        <v>56</v>
      </c>
      <c r="AP36">
        <v>56</v>
      </c>
      <c r="AQ36">
        <v>0</v>
      </c>
      <c r="AR36">
        <v>231</v>
      </c>
      <c r="AS36">
        <v>231</v>
      </c>
      <c r="AT36">
        <v>0</v>
      </c>
      <c r="AU36">
        <v>2.1</v>
      </c>
      <c r="AV36">
        <v>7.1</v>
      </c>
      <c r="AW36" s="6">
        <v>13</v>
      </c>
      <c r="AX36">
        <v>10.5</v>
      </c>
      <c r="AY36">
        <v>7.1</v>
      </c>
      <c r="AZ36">
        <v>4.5999999999999996</v>
      </c>
      <c r="BA36">
        <v>0</v>
      </c>
      <c r="BB36">
        <v>1624</v>
      </c>
      <c r="BC36">
        <v>1740</v>
      </c>
      <c r="BD36">
        <v>1732</v>
      </c>
      <c r="BE36">
        <v>1565</v>
      </c>
      <c r="BF36">
        <v>1527</v>
      </c>
      <c r="BG36">
        <v>1548</v>
      </c>
      <c r="BH36">
        <v>1679</v>
      </c>
      <c r="BI36">
        <v>1637.3333333333333</v>
      </c>
    </row>
    <row r="37" spans="1:61">
      <c r="A37">
        <v>36</v>
      </c>
      <c r="B37">
        <v>43</v>
      </c>
      <c r="C37" t="s">
        <v>23</v>
      </c>
      <c r="D37">
        <v>28.17</v>
      </c>
      <c r="E37">
        <v>-13</v>
      </c>
      <c r="F37">
        <v>-0.74</v>
      </c>
      <c r="G37">
        <v>545</v>
      </c>
      <c r="H37">
        <v>1.038</v>
      </c>
      <c r="I37">
        <v>114.5</v>
      </c>
      <c r="J37">
        <v>0.49399999999999999</v>
      </c>
      <c r="K37">
        <v>89</v>
      </c>
      <c r="L37">
        <v>89</v>
      </c>
      <c r="M37">
        <v>0</v>
      </c>
      <c r="N37">
        <v>189</v>
      </c>
      <c r="O37">
        <v>189</v>
      </c>
      <c r="P37">
        <v>0</v>
      </c>
      <c r="Q37">
        <v>189</v>
      </c>
      <c r="R37">
        <v>179</v>
      </c>
      <c r="S37">
        <v>10</v>
      </c>
      <c r="T37">
        <v>726</v>
      </c>
      <c r="U37">
        <v>271</v>
      </c>
      <c r="V37">
        <v>455</v>
      </c>
      <c r="W37">
        <v>995</v>
      </c>
      <c r="X37">
        <v>423</v>
      </c>
      <c r="Y37">
        <v>572</v>
      </c>
      <c r="Z37">
        <v>859</v>
      </c>
      <c r="AA37">
        <v>401</v>
      </c>
      <c r="AB37">
        <v>458</v>
      </c>
      <c r="AC37">
        <v>282</v>
      </c>
      <c r="AD37">
        <v>10</v>
      </c>
      <c r="AE37">
        <v>272</v>
      </c>
      <c r="AF37">
        <v>347</v>
      </c>
      <c r="AG37">
        <v>347</v>
      </c>
      <c r="AH37">
        <v>0</v>
      </c>
      <c r="AI37">
        <v>250</v>
      </c>
      <c r="AJ37">
        <v>250</v>
      </c>
      <c r="AK37">
        <v>0</v>
      </c>
      <c r="AL37">
        <v>104</v>
      </c>
      <c r="AM37">
        <v>104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 s="6">
        <v>0</v>
      </c>
      <c r="AV37">
        <v>0</v>
      </c>
      <c r="AW37" s="6">
        <v>16.7</v>
      </c>
      <c r="AX37" s="6">
        <v>19.8</v>
      </c>
      <c r="AY37" s="6">
        <v>16.7</v>
      </c>
      <c r="AZ37" s="6">
        <v>6.4</v>
      </c>
      <c r="BA37" s="6">
        <v>0</v>
      </c>
      <c r="BB37">
        <v>1268</v>
      </c>
      <c r="BC37">
        <v>1291</v>
      </c>
      <c r="BD37" s="6">
        <v>1074</v>
      </c>
      <c r="BE37">
        <v>769</v>
      </c>
      <c r="BF37">
        <v>839</v>
      </c>
      <c r="BG37">
        <v>939</v>
      </c>
      <c r="BH37">
        <v>1044.6666666666667</v>
      </c>
      <c r="BI37">
        <v>1166</v>
      </c>
    </row>
    <row r="38" spans="1:61">
      <c r="A38">
        <v>37</v>
      </c>
      <c r="B38">
        <v>57</v>
      </c>
      <c r="C38" t="s">
        <v>24</v>
      </c>
      <c r="D38">
        <v>25.96</v>
      </c>
      <c r="E38">
        <v>-7.25</v>
      </c>
      <c r="F38">
        <v>-1.21</v>
      </c>
      <c r="G38">
        <v>517</v>
      </c>
      <c r="H38">
        <v>2.8769999999999998</v>
      </c>
      <c r="I38">
        <v>106.2</v>
      </c>
      <c r="J38">
        <v>0.879</v>
      </c>
      <c r="K38">
        <v>25</v>
      </c>
      <c r="L38">
        <v>25</v>
      </c>
      <c r="M38">
        <v>0</v>
      </c>
      <c r="N38">
        <v>121</v>
      </c>
      <c r="O38">
        <v>121</v>
      </c>
      <c r="P38">
        <v>0</v>
      </c>
      <c r="Q38">
        <v>250</v>
      </c>
      <c r="R38">
        <v>240</v>
      </c>
      <c r="S38">
        <v>10</v>
      </c>
      <c r="T38">
        <v>323</v>
      </c>
      <c r="U38">
        <v>164</v>
      </c>
      <c r="V38">
        <v>159</v>
      </c>
      <c r="W38">
        <v>332</v>
      </c>
      <c r="X38">
        <v>87</v>
      </c>
      <c r="Y38">
        <v>245</v>
      </c>
      <c r="Z38">
        <v>374</v>
      </c>
      <c r="AA38">
        <v>74</v>
      </c>
      <c r="AB38">
        <v>300</v>
      </c>
      <c r="AC38">
        <v>215</v>
      </c>
      <c r="AD38">
        <v>11</v>
      </c>
      <c r="AE38">
        <v>204</v>
      </c>
      <c r="AF38">
        <v>213</v>
      </c>
      <c r="AG38">
        <v>213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 s="6">
        <v>0</v>
      </c>
      <c r="AV38">
        <v>0</v>
      </c>
      <c r="AW38" s="6">
        <v>4</v>
      </c>
      <c r="AX38" s="6">
        <v>3.9</v>
      </c>
      <c r="AY38">
        <v>0</v>
      </c>
      <c r="AZ38" s="6">
        <v>0</v>
      </c>
      <c r="BA38" s="6">
        <v>0</v>
      </c>
      <c r="BB38">
        <v>1877</v>
      </c>
      <c r="BC38">
        <v>1871</v>
      </c>
      <c r="BD38" s="6">
        <v>1756</v>
      </c>
      <c r="BE38" s="6">
        <v>1722</v>
      </c>
      <c r="BF38" s="6">
        <v>1710</v>
      </c>
      <c r="BG38" s="6">
        <v>1762</v>
      </c>
      <c r="BH38">
        <v>1783</v>
      </c>
      <c r="BI38">
        <v>1836.6666666666667</v>
      </c>
    </row>
    <row r="39" spans="1:61">
      <c r="A39">
        <v>38</v>
      </c>
      <c r="B39">
        <v>57</v>
      </c>
      <c r="C39" t="s">
        <v>24</v>
      </c>
      <c r="D39">
        <v>26.15</v>
      </c>
      <c r="E39">
        <v>-7.5</v>
      </c>
      <c r="F39">
        <v>0.11</v>
      </c>
      <c r="G39">
        <v>497</v>
      </c>
      <c r="H39">
        <v>4.0369999999999999</v>
      </c>
      <c r="I39">
        <v>80.5</v>
      </c>
      <c r="J39">
        <v>0.96099999999999997</v>
      </c>
      <c r="K39">
        <v>596</v>
      </c>
      <c r="L39">
        <v>596</v>
      </c>
      <c r="M39">
        <v>0</v>
      </c>
      <c r="N39">
        <v>263</v>
      </c>
      <c r="O39">
        <v>263</v>
      </c>
      <c r="P39">
        <v>0</v>
      </c>
      <c r="Q39">
        <v>90</v>
      </c>
      <c r="R39">
        <v>90</v>
      </c>
      <c r="S39">
        <v>0</v>
      </c>
      <c r="T39">
        <v>280</v>
      </c>
      <c r="U39">
        <v>280</v>
      </c>
      <c r="V39">
        <v>0</v>
      </c>
      <c r="W39">
        <v>473</v>
      </c>
      <c r="X39">
        <v>197</v>
      </c>
      <c r="Y39">
        <v>276</v>
      </c>
      <c r="Z39">
        <v>495</v>
      </c>
      <c r="AA39">
        <v>118</v>
      </c>
      <c r="AB39">
        <v>377</v>
      </c>
      <c r="AC39">
        <v>320</v>
      </c>
      <c r="AD39">
        <v>10</v>
      </c>
      <c r="AE39">
        <v>31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87</v>
      </c>
      <c r="AP39">
        <v>87</v>
      </c>
      <c r="AQ39">
        <v>0</v>
      </c>
      <c r="AR39">
        <v>416</v>
      </c>
      <c r="AS39">
        <v>416</v>
      </c>
      <c r="AT39">
        <v>0</v>
      </c>
      <c r="AU39" s="6">
        <v>0</v>
      </c>
      <c r="AV39" s="6">
        <v>0</v>
      </c>
      <c r="AW39" s="6">
        <v>6.6</v>
      </c>
      <c r="AX39" s="6">
        <v>5.5</v>
      </c>
      <c r="AY39" s="6">
        <v>0</v>
      </c>
      <c r="AZ39" s="6">
        <v>0</v>
      </c>
      <c r="BA39" s="6">
        <v>0</v>
      </c>
      <c r="BB39">
        <v>2007</v>
      </c>
      <c r="BC39">
        <v>2082</v>
      </c>
      <c r="BD39" s="6">
        <v>2001</v>
      </c>
      <c r="BE39" s="6">
        <v>1864</v>
      </c>
      <c r="BF39" s="6">
        <v>1899</v>
      </c>
      <c r="BG39" s="6">
        <v>2047</v>
      </c>
      <c r="BH39">
        <v>1982.3333333333333</v>
      </c>
      <c r="BI39">
        <v>2045.3333333333333</v>
      </c>
    </row>
    <row r="40" spans="1:61">
      <c r="A40">
        <v>39</v>
      </c>
      <c r="B40">
        <v>46</v>
      </c>
      <c r="C40" t="s">
        <v>24</v>
      </c>
      <c r="D40">
        <v>27.14</v>
      </c>
      <c r="E40">
        <v>-7</v>
      </c>
      <c r="F40">
        <v>-2.25</v>
      </c>
      <c r="G40">
        <v>515</v>
      </c>
      <c r="H40">
        <v>1.714</v>
      </c>
      <c r="I40">
        <v>113</v>
      </c>
      <c r="J40">
        <v>0.745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267</v>
      </c>
      <c r="R40">
        <v>240</v>
      </c>
      <c r="S40">
        <v>27</v>
      </c>
      <c r="T40">
        <v>512</v>
      </c>
      <c r="U40">
        <v>0</v>
      </c>
      <c r="V40">
        <v>500</v>
      </c>
      <c r="W40">
        <v>957</v>
      </c>
      <c r="X40">
        <v>32</v>
      </c>
      <c r="Y40">
        <v>500</v>
      </c>
      <c r="Z40">
        <v>1109</v>
      </c>
      <c r="AA40">
        <v>0</v>
      </c>
      <c r="AB40">
        <v>500</v>
      </c>
      <c r="AC40">
        <v>914</v>
      </c>
      <c r="AD40">
        <v>24</v>
      </c>
      <c r="AE40">
        <v>89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 s="6">
        <v>0</v>
      </c>
      <c r="AV40" s="6">
        <v>0</v>
      </c>
      <c r="AW40" s="6">
        <v>24.9</v>
      </c>
      <c r="AX40" s="6">
        <v>16.7</v>
      </c>
      <c r="AY40">
        <v>10.5</v>
      </c>
      <c r="AZ40" s="6">
        <v>0</v>
      </c>
      <c r="BA40" s="6">
        <v>2</v>
      </c>
      <c r="BB40">
        <v>1744</v>
      </c>
      <c r="BC40">
        <v>1649</v>
      </c>
      <c r="BD40" s="6">
        <v>1281</v>
      </c>
      <c r="BE40" s="6">
        <v>1044</v>
      </c>
      <c r="BF40" s="6">
        <v>1146</v>
      </c>
      <c r="BG40" s="6">
        <v>1276</v>
      </c>
      <c r="BH40">
        <v>1324.6666666666667</v>
      </c>
      <c r="BI40">
        <v>1556.3333333333333</v>
      </c>
    </row>
    <row r="41" spans="1:61">
      <c r="A41">
        <v>40</v>
      </c>
      <c r="B41">
        <v>46</v>
      </c>
      <c r="C41" t="s">
        <v>24</v>
      </c>
      <c r="D41">
        <v>27.67</v>
      </c>
      <c r="E41">
        <v>-7.125</v>
      </c>
      <c r="F41">
        <v>-1.53</v>
      </c>
      <c r="G41">
        <v>545</v>
      </c>
      <c r="H41">
        <v>0.96299999999999997</v>
      </c>
      <c r="I41">
        <v>81.900000000000006</v>
      </c>
      <c r="J41">
        <v>0.6380000000000000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651</v>
      </c>
      <c r="R41">
        <v>56</v>
      </c>
      <c r="S41">
        <v>595</v>
      </c>
      <c r="T41">
        <v>1176</v>
      </c>
      <c r="U41">
        <v>237</v>
      </c>
      <c r="V41">
        <v>0</v>
      </c>
      <c r="W41">
        <v>1472</v>
      </c>
      <c r="X41">
        <v>245</v>
      </c>
      <c r="Y41">
        <v>0</v>
      </c>
      <c r="Z41">
        <v>1409</v>
      </c>
      <c r="AA41">
        <v>228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s="6">
        <v>0</v>
      </c>
      <c r="AV41" s="6">
        <v>0</v>
      </c>
      <c r="AW41" s="6">
        <v>10</v>
      </c>
      <c r="AX41" s="6">
        <v>32</v>
      </c>
      <c r="AY41" s="6">
        <v>32</v>
      </c>
      <c r="AZ41" s="6">
        <v>0</v>
      </c>
      <c r="BA41" s="6">
        <v>2</v>
      </c>
      <c r="BB41">
        <v>2103</v>
      </c>
      <c r="BC41">
        <v>871</v>
      </c>
      <c r="BD41" s="6">
        <v>710</v>
      </c>
      <c r="BE41" s="6">
        <v>831</v>
      </c>
      <c r="BF41" s="6">
        <v>848</v>
      </c>
      <c r="BG41" s="6">
        <v>871</v>
      </c>
      <c r="BH41">
        <v>804</v>
      </c>
      <c r="BI41">
        <v>1281.6666666666667</v>
      </c>
    </row>
    <row r="42" spans="1:61">
      <c r="A42">
        <v>41</v>
      </c>
      <c r="B42">
        <v>56</v>
      </c>
      <c r="C42" t="s">
        <v>24</v>
      </c>
      <c r="D42">
        <v>28.72</v>
      </c>
      <c r="E42">
        <v>-12.75</v>
      </c>
      <c r="F42">
        <v>-2.74</v>
      </c>
      <c r="G42">
        <v>598</v>
      </c>
      <c r="H42">
        <v>1.077</v>
      </c>
      <c r="I42">
        <v>137.80000000000001</v>
      </c>
      <c r="J42">
        <v>0.57499999999999996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439</v>
      </c>
      <c r="U42">
        <v>179</v>
      </c>
      <c r="V42">
        <v>260</v>
      </c>
      <c r="W42">
        <v>1223</v>
      </c>
      <c r="X42">
        <v>104</v>
      </c>
      <c r="Y42">
        <v>1119</v>
      </c>
      <c r="Z42">
        <v>1621</v>
      </c>
      <c r="AA42">
        <v>63</v>
      </c>
      <c r="AB42">
        <v>1558</v>
      </c>
      <c r="AC42">
        <v>1372</v>
      </c>
      <c r="AD42">
        <v>45</v>
      </c>
      <c r="AE42">
        <v>1327</v>
      </c>
      <c r="AF42">
        <v>807</v>
      </c>
      <c r="AG42">
        <v>96</v>
      </c>
      <c r="AH42">
        <v>711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 s="6">
        <v>10.6</v>
      </c>
      <c r="AV42" s="6">
        <v>8.9</v>
      </c>
      <c r="AW42" s="6">
        <v>19.8</v>
      </c>
      <c r="AX42" s="6">
        <v>24.9</v>
      </c>
      <c r="AY42" s="6">
        <v>19.8</v>
      </c>
      <c r="AZ42" s="6">
        <v>10.6</v>
      </c>
      <c r="BA42" s="6">
        <v>0</v>
      </c>
      <c r="BB42">
        <v>1208</v>
      </c>
      <c r="BC42">
        <v>1799</v>
      </c>
      <c r="BD42" s="6">
        <v>1654</v>
      </c>
      <c r="BE42" s="6">
        <v>1056</v>
      </c>
      <c r="BF42" s="6">
        <v>1068</v>
      </c>
      <c r="BG42" s="6">
        <v>1032</v>
      </c>
      <c r="BH42">
        <v>1503</v>
      </c>
      <c r="BI42">
        <v>1346.3333333333333</v>
      </c>
    </row>
    <row r="43" spans="1:61">
      <c r="A43">
        <v>42</v>
      </c>
      <c r="B43">
        <v>46</v>
      </c>
      <c r="C43" t="s">
        <v>24</v>
      </c>
      <c r="D43">
        <v>29.2</v>
      </c>
      <c r="E43">
        <v>-12</v>
      </c>
      <c r="F43">
        <v>-3.14</v>
      </c>
      <c r="G43">
        <v>525</v>
      </c>
      <c r="H43">
        <v>2.5499999999999998</v>
      </c>
      <c r="I43">
        <v>126.5</v>
      </c>
      <c r="J43">
        <v>0.82</v>
      </c>
      <c r="K43">
        <v>203</v>
      </c>
      <c r="L43">
        <v>203</v>
      </c>
      <c r="M43">
        <v>0</v>
      </c>
      <c r="N43">
        <v>140</v>
      </c>
      <c r="O43">
        <v>140</v>
      </c>
      <c r="P43">
        <v>0</v>
      </c>
      <c r="Q43">
        <v>180</v>
      </c>
      <c r="R43">
        <v>170</v>
      </c>
      <c r="S43">
        <v>10</v>
      </c>
      <c r="T43">
        <v>683</v>
      </c>
      <c r="U43">
        <v>239</v>
      </c>
      <c r="V43">
        <v>444</v>
      </c>
      <c r="W43">
        <v>852</v>
      </c>
      <c r="X43">
        <v>126</v>
      </c>
      <c r="Y43">
        <v>726</v>
      </c>
      <c r="Z43">
        <v>978</v>
      </c>
      <c r="AA43">
        <v>20</v>
      </c>
      <c r="AB43">
        <v>958</v>
      </c>
      <c r="AC43">
        <v>408</v>
      </c>
      <c r="AD43">
        <v>0</v>
      </c>
      <c r="AE43">
        <v>408</v>
      </c>
      <c r="AF43">
        <v>0</v>
      </c>
      <c r="AG43">
        <v>0</v>
      </c>
      <c r="AH43">
        <v>0</v>
      </c>
      <c r="AI43">
        <v>129</v>
      </c>
      <c r="AJ43">
        <v>129</v>
      </c>
      <c r="AK43">
        <v>0</v>
      </c>
      <c r="AL43">
        <v>45</v>
      </c>
      <c r="AM43">
        <v>45</v>
      </c>
      <c r="AN43">
        <v>0</v>
      </c>
      <c r="AO43">
        <v>225</v>
      </c>
      <c r="AP43">
        <v>225</v>
      </c>
      <c r="AQ43">
        <v>0</v>
      </c>
      <c r="AR43">
        <v>355</v>
      </c>
      <c r="AS43">
        <v>355</v>
      </c>
      <c r="AT43">
        <v>0</v>
      </c>
      <c r="AU43" s="6">
        <v>0</v>
      </c>
      <c r="AV43" s="6">
        <v>0</v>
      </c>
      <c r="AW43">
        <v>10.5</v>
      </c>
      <c r="AX43" s="6">
        <v>13</v>
      </c>
      <c r="AY43" s="6">
        <v>10</v>
      </c>
      <c r="AZ43" s="6">
        <v>0</v>
      </c>
      <c r="BA43" s="6">
        <v>0</v>
      </c>
      <c r="BB43">
        <v>1617</v>
      </c>
      <c r="BC43">
        <v>1744</v>
      </c>
      <c r="BD43" s="6">
        <v>1427</v>
      </c>
      <c r="BE43" s="6">
        <v>1421</v>
      </c>
      <c r="BF43" s="6">
        <v>1205</v>
      </c>
      <c r="BG43" s="6">
        <v>1292</v>
      </c>
      <c r="BH43">
        <v>1530.6666666666667</v>
      </c>
      <c r="BI43">
        <v>1551</v>
      </c>
    </row>
    <row r="44" spans="1:61">
      <c r="A44">
        <v>43</v>
      </c>
      <c r="B44">
        <v>57</v>
      </c>
      <c r="C44" t="s">
        <v>26</v>
      </c>
      <c r="D44">
        <v>29.2</v>
      </c>
      <c r="E44">
        <v>-11.75</v>
      </c>
      <c r="F44">
        <v>-4.09</v>
      </c>
      <c r="G44">
        <v>544</v>
      </c>
      <c r="H44">
        <v>2.891</v>
      </c>
      <c r="I44">
        <v>104.3</v>
      </c>
      <c r="J44">
        <v>0.67200000000000004</v>
      </c>
      <c r="K44">
        <v>162</v>
      </c>
      <c r="L44">
        <v>162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667</v>
      </c>
      <c r="U44">
        <v>146</v>
      </c>
      <c r="V44">
        <v>521</v>
      </c>
      <c r="W44">
        <v>1351</v>
      </c>
      <c r="X44">
        <v>366</v>
      </c>
      <c r="Y44">
        <v>985</v>
      </c>
      <c r="Z44">
        <v>1592</v>
      </c>
      <c r="AA44">
        <v>283</v>
      </c>
      <c r="AB44">
        <v>1309</v>
      </c>
      <c r="AC44">
        <v>1230</v>
      </c>
      <c r="AD44">
        <v>0</v>
      </c>
      <c r="AE44">
        <v>1230</v>
      </c>
      <c r="AF44">
        <v>343</v>
      </c>
      <c r="AG44">
        <v>83</v>
      </c>
      <c r="AH44">
        <v>260</v>
      </c>
      <c r="AI44">
        <v>56</v>
      </c>
      <c r="AJ44">
        <v>56</v>
      </c>
      <c r="AK44">
        <v>0</v>
      </c>
      <c r="AL44">
        <v>89</v>
      </c>
      <c r="AM44">
        <v>89</v>
      </c>
      <c r="AN44">
        <v>0</v>
      </c>
      <c r="AO44">
        <v>227</v>
      </c>
      <c r="AP44">
        <v>227</v>
      </c>
      <c r="AQ44">
        <v>0</v>
      </c>
      <c r="AR44">
        <v>241</v>
      </c>
      <c r="AS44">
        <v>241</v>
      </c>
      <c r="AT44">
        <v>0</v>
      </c>
      <c r="AU44" s="6">
        <v>0</v>
      </c>
      <c r="AV44" s="6">
        <v>0</v>
      </c>
      <c r="AW44" s="6">
        <v>0</v>
      </c>
      <c r="AX44" s="6">
        <v>1.5</v>
      </c>
      <c r="AY44" s="6">
        <v>6.6</v>
      </c>
      <c r="AZ44" s="6">
        <v>0</v>
      </c>
      <c r="BA44" s="6">
        <v>0</v>
      </c>
      <c r="BB44">
        <v>1996</v>
      </c>
      <c r="BC44">
        <v>2255</v>
      </c>
      <c r="BD44" s="6">
        <v>1750</v>
      </c>
      <c r="BE44" s="6">
        <v>1576</v>
      </c>
      <c r="BF44" s="6">
        <v>1682</v>
      </c>
      <c r="BG44" s="6">
        <v>1663</v>
      </c>
      <c r="BH44">
        <v>1860.3333333333333</v>
      </c>
      <c r="BI44">
        <v>1971.3333333333333</v>
      </c>
    </row>
    <row r="45" spans="1:61">
      <c r="A45">
        <v>44</v>
      </c>
      <c r="B45">
        <v>44</v>
      </c>
      <c r="C45" t="s">
        <v>25</v>
      </c>
      <c r="D45">
        <v>27.25</v>
      </c>
      <c r="E45">
        <v>-7.625</v>
      </c>
      <c r="F45">
        <v>-1.02</v>
      </c>
      <c r="G45">
        <v>525</v>
      </c>
      <c r="H45">
        <v>2.38</v>
      </c>
      <c r="I45">
        <v>94.1</v>
      </c>
      <c r="J45">
        <v>0.71599999999999997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402</v>
      </c>
      <c r="U45">
        <v>170</v>
      </c>
      <c r="V45">
        <v>232</v>
      </c>
      <c r="W45">
        <v>463</v>
      </c>
      <c r="X45">
        <v>320</v>
      </c>
      <c r="Y45">
        <v>143</v>
      </c>
      <c r="Z45">
        <v>399</v>
      </c>
      <c r="AA45">
        <v>10</v>
      </c>
      <c r="AB45">
        <v>389</v>
      </c>
      <c r="AC45">
        <v>274</v>
      </c>
      <c r="AD45">
        <v>0</v>
      </c>
      <c r="AE45">
        <v>274</v>
      </c>
      <c r="AF45">
        <v>87</v>
      </c>
      <c r="AG45">
        <v>0</v>
      </c>
      <c r="AH45">
        <v>87</v>
      </c>
      <c r="AI45">
        <v>20</v>
      </c>
      <c r="AJ45">
        <v>2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 s="6">
        <v>5.2</v>
      </c>
      <c r="AV45">
        <v>2.1</v>
      </c>
      <c r="AW45">
        <v>4.7</v>
      </c>
      <c r="AX45" s="6">
        <v>4.9000000000000004</v>
      </c>
      <c r="AY45" s="3">
        <v>4.2</v>
      </c>
      <c r="AZ45" s="6">
        <v>8.9</v>
      </c>
      <c r="BA45" s="6">
        <v>0</v>
      </c>
      <c r="BB45">
        <v>1818</v>
      </c>
      <c r="BC45">
        <v>1854</v>
      </c>
      <c r="BD45" s="6">
        <v>1710</v>
      </c>
      <c r="BE45" s="6">
        <v>1468</v>
      </c>
      <c r="BF45" s="6">
        <v>1582</v>
      </c>
      <c r="BG45" s="6">
        <v>1666</v>
      </c>
      <c r="BH45">
        <v>1677.3333333333333</v>
      </c>
      <c r="BI45">
        <v>1779.3333333333333</v>
      </c>
    </row>
    <row r="46" spans="1:61">
      <c r="A46">
        <v>45</v>
      </c>
      <c r="B46">
        <v>59</v>
      </c>
      <c r="C46" t="s">
        <v>25</v>
      </c>
      <c r="D46">
        <v>27.01</v>
      </c>
      <c r="E46">
        <v>-12.25</v>
      </c>
      <c r="F46">
        <v>-4.55</v>
      </c>
      <c r="G46">
        <v>525</v>
      </c>
      <c r="H46">
        <v>2.5489999999999999</v>
      </c>
      <c r="I46">
        <v>87.3</v>
      </c>
      <c r="J46">
        <v>0.70899999999999996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62</v>
      </c>
      <c r="R46">
        <v>162</v>
      </c>
      <c r="S46">
        <v>0</v>
      </c>
      <c r="T46">
        <v>298</v>
      </c>
      <c r="U46">
        <v>0</v>
      </c>
      <c r="V46">
        <v>298</v>
      </c>
      <c r="W46">
        <v>304</v>
      </c>
      <c r="X46">
        <v>84</v>
      </c>
      <c r="Y46">
        <v>220</v>
      </c>
      <c r="Z46">
        <v>428</v>
      </c>
      <c r="AA46">
        <v>102</v>
      </c>
      <c r="AB46">
        <v>326</v>
      </c>
      <c r="AC46">
        <v>298</v>
      </c>
      <c r="AD46">
        <v>298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 s="6">
        <v>0</v>
      </c>
      <c r="AV46" s="6">
        <v>0</v>
      </c>
      <c r="AW46">
        <v>3.9</v>
      </c>
      <c r="AX46" s="6">
        <v>3.2</v>
      </c>
      <c r="AY46" s="6">
        <v>5.4</v>
      </c>
      <c r="AZ46" s="6">
        <v>0</v>
      </c>
      <c r="BA46" s="6">
        <v>0</v>
      </c>
      <c r="BB46">
        <v>2040</v>
      </c>
      <c r="BC46">
        <v>1985</v>
      </c>
      <c r="BD46" s="6">
        <v>1605</v>
      </c>
      <c r="BE46" s="6">
        <v>1434</v>
      </c>
      <c r="BF46" s="6">
        <v>1489</v>
      </c>
      <c r="BG46" s="6">
        <v>1569</v>
      </c>
      <c r="BH46">
        <v>1674.6666666666667</v>
      </c>
      <c r="BI46">
        <v>1864.6666666666667</v>
      </c>
    </row>
    <row r="47" spans="1:61">
      <c r="A47">
        <v>46</v>
      </c>
      <c r="B47">
        <v>47</v>
      </c>
      <c r="C47" t="s">
        <v>25</v>
      </c>
      <c r="D47">
        <v>26.2</v>
      </c>
      <c r="E47">
        <v>-9.5</v>
      </c>
      <c r="F47">
        <v>0.25</v>
      </c>
      <c r="G47">
        <v>547</v>
      </c>
      <c r="H47">
        <v>1.9750000000000001</v>
      </c>
      <c r="I47">
        <v>77.099999999999994</v>
      </c>
      <c r="J47">
        <v>0.86299999999999999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207</v>
      </c>
      <c r="R47">
        <v>109</v>
      </c>
      <c r="S47">
        <v>98</v>
      </c>
      <c r="T47">
        <v>166</v>
      </c>
      <c r="U47">
        <v>166</v>
      </c>
      <c r="V47">
        <v>0</v>
      </c>
      <c r="W47">
        <v>60</v>
      </c>
      <c r="X47">
        <v>60</v>
      </c>
      <c r="Y47">
        <v>0</v>
      </c>
      <c r="Z47">
        <v>80</v>
      </c>
      <c r="AA47">
        <v>70</v>
      </c>
      <c r="AB47">
        <v>1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 s="6">
        <v>0</v>
      </c>
      <c r="AV47" s="6">
        <v>0</v>
      </c>
      <c r="AW47">
        <v>2.9</v>
      </c>
      <c r="AX47" s="6">
        <v>0</v>
      </c>
      <c r="AY47" s="6">
        <v>5.9</v>
      </c>
      <c r="AZ47" s="6">
        <v>0</v>
      </c>
      <c r="BA47" s="6">
        <v>0</v>
      </c>
      <c r="BB47">
        <v>1401</v>
      </c>
      <c r="BC47">
        <v>1353</v>
      </c>
      <c r="BD47" s="6">
        <v>1400</v>
      </c>
      <c r="BE47" s="6">
        <v>1421</v>
      </c>
      <c r="BF47" s="6">
        <v>1468</v>
      </c>
      <c r="BG47" s="6">
        <v>1474</v>
      </c>
      <c r="BH47">
        <v>1391.3333333333333</v>
      </c>
      <c r="BI47">
        <v>1409.3333333333333</v>
      </c>
    </row>
    <row r="48" spans="1:61">
      <c r="A48">
        <v>47</v>
      </c>
      <c r="B48">
        <v>48</v>
      </c>
      <c r="C48" t="s">
        <v>24</v>
      </c>
      <c r="D48">
        <v>26.2</v>
      </c>
      <c r="E48">
        <v>-9.25</v>
      </c>
      <c r="F48">
        <v>1.06</v>
      </c>
      <c r="G48">
        <v>442</v>
      </c>
      <c r="H48">
        <v>2.2690000000000001</v>
      </c>
      <c r="I48">
        <v>100</v>
      </c>
      <c r="J48">
        <v>0.85499999999999998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53</v>
      </c>
      <c r="R48">
        <v>153</v>
      </c>
      <c r="S48">
        <v>0</v>
      </c>
      <c r="T48">
        <v>210</v>
      </c>
      <c r="U48">
        <v>181</v>
      </c>
      <c r="V48">
        <v>29</v>
      </c>
      <c r="W48">
        <v>380</v>
      </c>
      <c r="X48">
        <v>170</v>
      </c>
      <c r="Y48">
        <v>210</v>
      </c>
      <c r="Z48">
        <v>420</v>
      </c>
      <c r="AA48">
        <v>125</v>
      </c>
      <c r="AB48">
        <v>295</v>
      </c>
      <c r="AC48">
        <v>238</v>
      </c>
      <c r="AD48">
        <v>102</v>
      </c>
      <c r="AE48">
        <v>136</v>
      </c>
      <c r="AF48">
        <v>227</v>
      </c>
      <c r="AG48">
        <v>227</v>
      </c>
      <c r="AH48">
        <v>0</v>
      </c>
      <c r="AI48">
        <v>50</v>
      </c>
      <c r="AJ48">
        <v>5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 s="6">
        <v>0</v>
      </c>
      <c r="AV48" s="6">
        <v>0</v>
      </c>
      <c r="AW48" s="6">
        <v>4</v>
      </c>
      <c r="AX48">
        <v>2.9</v>
      </c>
      <c r="AY48" s="6">
        <v>6.4</v>
      </c>
      <c r="AZ48" s="6">
        <v>0</v>
      </c>
      <c r="BA48" s="6">
        <v>0</v>
      </c>
      <c r="BB48">
        <v>1661</v>
      </c>
      <c r="BC48">
        <v>1463</v>
      </c>
      <c r="BD48" s="6">
        <v>1630</v>
      </c>
      <c r="BE48" s="6">
        <v>1455</v>
      </c>
      <c r="BF48" s="6">
        <v>1389</v>
      </c>
      <c r="BG48" s="6">
        <v>1509</v>
      </c>
      <c r="BH48">
        <v>1516</v>
      </c>
      <c r="BI48">
        <v>1544.3333333333333</v>
      </c>
    </row>
    <row r="49" spans="1:61">
      <c r="A49">
        <v>48</v>
      </c>
      <c r="B49">
        <v>47</v>
      </c>
      <c r="C49" t="s">
        <v>25</v>
      </c>
      <c r="D49">
        <v>28.73</v>
      </c>
      <c r="E49">
        <v>-11</v>
      </c>
      <c r="F49">
        <v>1.47</v>
      </c>
      <c r="G49">
        <v>525</v>
      </c>
      <c r="H49">
        <v>3.0169999999999999</v>
      </c>
      <c r="I49">
        <v>80.900000000000006</v>
      </c>
      <c r="J49">
        <v>0.72599999999999998</v>
      </c>
      <c r="K49">
        <v>165</v>
      </c>
      <c r="L49">
        <v>165</v>
      </c>
      <c r="M49">
        <v>0</v>
      </c>
      <c r="N49">
        <v>477</v>
      </c>
      <c r="O49">
        <v>165</v>
      </c>
      <c r="P49">
        <v>312</v>
      </c>
      <c r="Q49">
        <v>770</v>
      </c>
      <c r="R49">
        <v>226</v>
      </c>
      <c r="S49">
        <v>544</v>
      </c>
      <c r="T49">
        <v>1075</v>
      </c>
      <c r="U49">
        <v>318</v>
      </c>
      <c r="V49">
        <v>330</v>
      </c>
      <c r="W49">
        <v>1302</v>
      </c>
      <c r="X49">
        <v>324</v>
      </c>
      <c r="Y49">
        <v>330</v>
      </c>
      <c r="Z49">
        <v>1149</v>
      </c>
      <c r="AA49">
        <v>416</v>
      </c>
      <c r="AB49">
        <v>330</v>
      </c>
      <c r="AC49">
        <v>868</v>
      </c>
      <c r="AD49">
        <v>251</v>
      </c>
      <c r="AE49">
        <v>617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 s="6">
        <v>0</v>
      </c>
      <c r="AV49" s="6">
        <v>0</v>
      </c>
      <c r="AW49" s="3">
        <v>4.2</v>
      </c>
      <c r="AX49" s="6">
        <v>5.4</v>
      </c>
      <c r="AY49" s="6">
        <v>3.9</v>
      </c>
      <c r="AZ49" s="6">
        <v>0</v>
      </c>
      <c r="BA49" s="6">
        <v>0</v>
      </c>
      <c r="BB49">
        <v>2371</v>
      </c>
      <c r="BC49">
        <v>1870</v>
      </c>
      <c r="BD49" s="6">
        <v>1705</v>
      </c>
      <c r="BE49" s="6">
        <v>1584</v>
      </c>
      <c r="BF49" s="6">
        <v>1711</v>
      </c>
      <c r="BG49" s="6">
        <v>1760</v>
      </c>
      <c r="BH49">
        <v>1719.6666666666667</v>
      </c>
      <c r="BI49">
        <v>2000.3333333333333</v>
      </c>
    </row>
    <row r="50" spans="1:61">
      <c r="A50">
        <v>49</v>
      </c>
      <c r="B50">
        <v>47</v>
      </c>
      <c r="C50" t="s">
        <v>24</v>
      </c>
      <c r="D50">
        <v>27.27</v>
      </c>
      <c r="E50">
        <v>-12.25</v>
      </c>
      <c r="F50">
        <v>-1.1599999999999999</v>
      </c>
      <c r="G50">
        <v>525</v>
      </c>
      <c r="H50">
        <v>2.1779999999999999</v>
      </c>
      <c r="I50">
        <v>123.3</v>
      </c>
      <c r="J50">
        <v>0.58899999999999997</v>
      </c>
      <c r="K50">
        <v>25</v>
      </c>
      <c r="L50">
        <v>25</v>
      </c>
      <c r="M50">
        <v>0</v>
      </c>
      <c r="N50">
        <v>50</v>
      </c>
      <c r="O50">
        <v>50</v>
      </c>
      <c r="P50">
        <v>0</v>
      </c>
      <c r="Q50">
        <v>0</v>
      </c>
      <c r="R50">
        <v>0</v>
      </c>
      <c r="S50">
        <v>0</v>
      </c>
      <c r="T50">
        <v>383</v>
      </c>
      <c r="U50">
        <v>43</v>
      </c>
      <c r="V50">
        <v>340</v>
      </c>
      <c r="W50">
        <v>1161</v>
      </c>
      <c r="X50">
        <v>655</v>
      </c>
      <c r="Y50">
        <v>506</v>
      </c>
      <c r="Z50">
        <v>1127</v>
      </c>
      <c r="AA50">
        <v>792</v>
      </c>
      <c r="AB50">
        <v>335</v>
      </c>
      <c r="AC50">
        <v>772</v>
      </c>
      <c r="AD50">
        <v>164</v>
      </c>
      <c r="AE50">
        <v>608</v>
      </c>
      <c r="AF50">
        <v>316</v>
      </c>
      <c r="AG50">
        <v>55</v>
      </c>
      <c r="AH50">
        <v>261</v>
      </c>
      <c r="AI50">
        <v>85</v>
      </c>
      <c r="AJ50">
        <v>0</v>
      </c>
      <c r="AK50">
        <v>85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 s="6">
        <v>6.4</v>
      </c>
      <c r="AV50" s="6">
        <v>6.4</v>
      </c>
      <c r="AW50" s="6">
        <v>3.9</v>
      </c>
      <c r="AX50" s="6">
        <v>6.4</v>
      </c>
      <c r="AY50" s="6">
        <v>5.5</v>
      </c>
      <c r="AZ50">
        <v>7.1</v>
      </c>
      <c r="BA50" s="6">
        <v>0</v>
      </c>
      <c r="BB50">
        <v>1582</v>
      </c>
      <c r="BC50">
        <v>1622</v>
      </c>
      <c r="BD50" s="6">
        <v>1750</v>
      </c>
      <c r="BE50" s="6">
        <v>1325</v>
      </c>
      <c r="BF50" s="6">
        <v>1173</v>
      </c>
      <c r="BG50" s="6">
        <v>1294</v>
      </c>
      <c r="BH50">
        <v>1565.6666666666667</v>
      </c>
      <c r="BI50">
        <v>1499.3333333333333</v>
      </c>
    </row>
    <row r="51" spans="1:61">
      <c r="A51">
        <v>50</v>
      </c>
      <c r="B51">
        <v>54</v>
      </c>
      <c r="C51" t="s">
        <v>24</v>
      </c>
      <c r="D51">
        <v>28</v>
      </c>
      <c r="E51">
        <v>-9.5</v>
      </c>
      <c r="F51">
        <v>-1.8</v>
      </c>
      <c r="G51">
        <v>524</v>
      </c>
      <c r="H51">
        <v>1.982</v>
      </c>
      <c r="I51">
        <v>95.9</v>
      </c>
      <c r="J51">
        <v>0.80300000000000005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601</v>
      </c>
      <c r="U51">
        <v>134</v>
      </c>
      <c r="V51">
        <v>467</v>
      </c>
      <c r="W51">
        <v>962</v>
      </c>
      <c r="X51">
        <v>355</v>
      </c>
      <c r="Y51">
        <v>607</v>
      </c>
      <c r="Z51">
        <v>800</v>
      </c>
      <c r="AA51">
        <v>154</v>
      </c>
      <c r="AB51">
        <v>646</v>
      </c>
      <c r="AC51">
        <v>487</v>
      </c>
      <c r="AD51">
        <v>272</v>
      </c>
      <c r="AE51">
        <v>215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 s="6">
        <v>0</v>
      </c>
      <c r="AV51" s="6">
        <v>0</v>
      </c>
      <c r="AW51" s="6">
        <v>5.5</v>
      </c>
      <c r="AX51" s="6">
        <v>7.8</v>
      </c>
      <c r="AY51" s="6">
        <v>24.9</v>
      </c>
      <c r="AZ51" s="6">
        <v>0</v>
      </c>
      <c r="BA51" s="6">
        <v>0</v>
      </c>
      <c r="BB51">
        <v>1653</v>
      </c>
      <c r="BC51">
        <v>1688</v>
      </c>
      <c r="BD51" s="6">
        <v>1491</v>
      </c>
      <c r="BE51" s="6">
        <v>1450</v>
      </c>
      <c r="BF51" s="6">
        <v>1401</v>
      </c>
      <c r="BG51" s="6">
        <v>1461</v>
      </c>
      <c r="BH51">
        <v>1543</v>
      </c>
      <c r="BI51">
        <v>1600.6666666666667</v>
      </c>
    </row>
    <row r="52" spans="1:61">
      <c r="A52">
        <v>51</v>
      </c>
      <c r="B52">
        <v>55</v>
      </c>
      <c r="C52" t="s">
        <v>25</v>
      </c>
      <c r="D52">
        <v>27.9</v>
      </c>
      <c r="E52">
        <v>-11.75</v>
      </c>
      <c r="F52">
        <v>-0.41</v>
      </c>
      <c r="G52">
        <v>525</v>
      </c>
      <c r="H52">
        <v>1.238</v>
      </c>
      <c r="I52">
        <v>85.9</v>
      </c>
      <c r="J52">
        <v>0.65300000000000002</v>
      </c>
      <c r="K52">
        <v>136</v>
      </c>
      <c r="L52">
        <v>136</v>
      </c>
      <c r="M52">
        <v>0</v>
      </c>
      <c r="N52">
        <v>0</v>
      </c>
      <c r="O52">
        <v>0</v>
      </c>
      <c r="P52">
        <v>0</v>
      </c>
      <c r="Q52">
        <v>187</v>
      </c>
      <c r="R52">
        <v>0</v>
      </c>
      <c r="S52">
        <v>187</v>
      </c>
      <c r="T52">
        <v>499</v>
      </c>
      <c r="U52">
        <v>204</v>
      </c>
      <c r="V52">
        <v>295</v>
      </c>
      <c r="W52">
        <v>720</v>
      </c>
      <c r="X52">
        <v>323</v>
      </c>
      <c r="Y52">
        <v>397</v>
      </c>
      <c r="Z52">
        <v>584</v>
      </c>
      <c r="AA52">
        <v>210</v>
      </c>
      <c r="AB52">
        <v>374</v>
      </c>
      <c r="AC52">
        <v>313</v>
      </c>
      <c r="AD52">
        <v>86</v>
      </c>
      <c r="AE52">
        <v>227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 s="6">
        <v>0</v>
      </c>
      <c r="AV52" s="6">
        <v>0</v>
      </c>
      <c r="AW52" s="6">
        <v>5.4</v>
      </c>
      <c r="AX52" s="6">
        <v>6.6</v>
      </c>
      <c r="AY52" s="6">
        <v>4</v>
      </c>
      <c r="AZ52" s="6">
        <v>0</v>
      </c>
      <c r="BA52" s="6">
        <v>0</v>
      </c>
      <c r="BB52">
        <v>1457</v>
      </c>
      <c r="BC52">
        <v>1490</v>
      </c>
      <c r="BD52" s="6">
        <v>964</v>
      </c>
      <c r="BE52" s="6">
        <v>868</v>
      </c>
      <c r="BF52" s="6">
        <v>1060</v>
      </c>
      <c r="BG52" s="6">
        <v>1321</v>
      </c>
      <c r="BH52">
        <v>1107.3333333333333</v>
      </c>
      <c r="BI52">
        <v>1422.6666666666667</v>
      </c>
    </row>
    <row r="53" spans="1:61">
      <c r="A53">
        <v>52</v>
      </c>
      <c r="B53">
        <v>57</v>
      </c>
      <c r="C53" t="s">
        <v>25</v>
      </c>
      <c r="D53">
        <v>27.58</v>
      </c>
      <c r="E53">
        <v>-7.5</v>
      </c>
      <c r="F53">
        <v>0.61</v>
      </c>
      <c r="G53">
        <v>518</v>
      </c>
      <c r="H53">
        <v>2.2610000000000001</v>
      </c>
      <c r="I53">
        <v>171</v>
      </c>
      <c r="J53">
        <v>0.73199999999999998</v>
      </c>
      <c r="K53">
        <v>0</v>
      </c>
      <c r="L53">
        <v>0</v>
      </c>
      <c r="M53">
        <v>0</v>
      </c>
      <c r="N53">
        <v>922</v>
      </c>
      <c r="O53">
        <v>300</v>
      </c>
      <c r="P53">
        <v>622</v>
      </c>
      <c r="Q53">
        <v>0</v>
      </c>
      <c r="R53">
        <v>0</v>
      </c>
      <c r="S53">
        <v>0</v>
      </c>
      <c r="T53">
        <v>196</v>
      </c>
      <c r="U53">
        <v>196</v>
      </c>
      <c r="V53">
        <v>0</v>
      </c>
      <c r="W53">
        <v>507</v>
      </c>
      <c r="X53">
        <v>231</v>
      </c>
      <c r="Y53">
        <v>276</v>
      </c>
      <c r="Z53">
        <v>795</v>
      </c>
      <c r="AA53">
        <v>104</v>
      </c>
      <c r="AB53">
        <v>691</v>
      </c>
      <c r="AC53">
        <v>956</v>
      </c>
      <c r="AD53">
        <v>161</v>
      </c>
      <c r="AE53">
        <v>795</v>
      </c>
      <c r="AF53">
        <v>0</v>
      </c>
      <c r="AG53">
        <v>0</v>
      </c>
      <c r="AH53">
        <v>0</v>
      </c>
      <c r="AI53">
        <v>605</v>
      </c>
      <c r="AJ53">
        <v>0</v>
      </c>
      <c r="AK53">
        <v>605</v>
      </c>
      <c r="AL53">
        <v>245</v>
      </c>
      <c r="AM53">
        <v>138</v>
      </c>
      <c r="AN53">
        <v>107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 s="6">
        <v>8.9</v>
      </c>
      <c r="AV53" s="6">
        <v>10.6</v>
      </c>
      <c r="AW53" s="6">
        <v>32</v>
      </c>
      <c r="AX53" s="6">
        <v>5.9</v>
      </c>
      <c r="AY53" s="6">
        <v>6.6</v>
      </c>
      <c r="AZ53" s="6">
        <v>5.2</v>
      </c>
      <c r="BA53" s="6">
        <v>0</v>
      </c>
      <c r="BB53">
        <v>1354</v>
      </c>
      <c r="BC53">
        <v>1694</v>
      </c>
      <c r="BD53" s="6">
        <v>1837</v>
      </c>
      <c r="BE53" s="6">
        <v>1844</v>
      </c>
      <c r="BF53" s="6">
        <v>1458</v>
      </c>
      <c r="BG53" s="6">
        <v>1336</v>
      </c>
      <c r="BH53">
        <v>1791.6666666666667</v>
      </c>
      <c r="BI53">
        <v>1461.3333333333333</v>
      </c>
    </row>
    <row r="54" spans="1:61">
      <c r="A54">
        <v>53</v>
      </c>
      <c r="B54">
        <v>45</v>
      </c>
      <c r="C54" t="s">
        <v>24</v>
      </c>
      <c r="D54">
        <v>27.98</v>
      </c>
      <c r="E54">
        <v>-11</v>
      </c>
      <c r="F54">
        <v>-2.36</v>
      </c>
      <c r="G54">
        <v>521</v>
      </c>
      <c r="H54">
        <v>2.2999999999999998</v>
      </c>
      <c r="I54">
        <v>99.3</v>
      </c>
      <c r="J54">
        <v>0.9030000000000000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245</v>
      </c>
      <c r="R54">
        <v>245</v>
      </c>
      <c r="S54">
        <v>0</v>
      </c>
      <c r="T54">
        <v>227</v>
      </c>
      <c r="U54">
        <v>207</v>
      </c>
      <c r="V54">
        <v>20</v>
      </c>
      <c r="W54">
        <v>591</v>
      </c>
      <c r="X54">
        <v>269</v>
      </c>
      <c r="Y54">
        <v>322</v>
      </c>
      <c r="Z54">
        <v>466</v>
      </c>
      <c r="AA54">
        <v>125</v>
      </c>
      <c r="AB54">
        <v>341</v>
      </c>
      <c r="AC54">
        <v>257</v>
      </c>
      <c r="AD54">
        <v>174</v>
      </c>
      <c r="AE54">
        <v>83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 s="6">
        <v>0</v>
      </c>
      <c r="AV54" s="6">
        <v>0</v>
      </c>
      <c r="AW54" s="6">
        <v>7.8</v>
      </c>
      <c r="AX54" s="6">
        <v>6.6</v>
      </c>
      <c r="AY54" s="6">
        <v>7.8</v>
      </c>
      <c r="AZ54" s="6">
        <v>0</v>
      </c>
      <c r="BA54" s="6">
        <v>0</v>
      </c>
      <c r="BB54">
        <v>1737</v>
      </c>
      <c r="BC54">
        <v>1443</v>
      </c>
      <c r="BD54" s="6">
        <v>1476</v>
      </c>
      <c r="BE54" s="6">
        <v>1475</v>
      </c>
      <c r="BF54" s="6">
        <v>1505</v>
      </c>
      <c r="BG54" s="6">
        <v>1451</v>
      </c>
      <c r="BH54">
        <v>1464.6666666666667</v>
      </c>
      <c r="BI54">
        <v>1543.6666666666667</v>
      </c>
    </row>
    <row r="55" spans="1:61">
      <c r="A55">
        <v>54</v>
      </c>
      <c r="B55">
        <v>55</v>
      </c>
      <c r="C55" t="s">
        <v>24</v>
      </c>
      <c r="D55">
        <v>27.52</v>
      </c>
      <c r="E55">
        <v>-13.375</v>
      </c>
      <c r="F55">
        <v>0.14000000000000001</v>
      </c>
      <c r="G55">
        <v>502</v>
      </c>
      <c r="H55">
        <v>2.3090000000000002</v>
      </c>
      <c r="I55">
        <v>127.7</v>
      </c>
      <c r="J55">
        <v>0.86899999999999999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401</v>
      </c>
      <c r="X55">
        <v>76</v>
      </c>
      <c r="Y55">
        <v>325</v>
      </c>
      <c r="Z55">
        <v>457</v>
      </c>
      <c r="AA55">
        <v>0</v>
      </c>
      <c r="AB55">
        <v>457</v>
      </c>
      <c r="AC55">
        <v>494</v>
      </c>
      <c r="AD55">
        <v>0</v>
      </c>
      <c r="AE55">
        <v>494</v>
      </c>
      <c r="AF55">
        <v>377</v>
      </c>
      <c r="AG55">
        <v>210</v>
      </c>
      <c r="AH55">
        <v>167</v>
      </c>
      <c r="AI55">
        <v>40</v>
      </c>
      <c r="AJ55">
        <v>4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 s="6">
        <v>0</v>
      </c>
      <c r="AV55" s="6">
        <v>0</v>
      </c>
      <c r="AW55" s="6">
        <v>6.4</v>
      </c>
      <c r="AX55" s="6">
        <v>4</v>
      </c>
      <c r="AY55" s="6">
        <v>1.5</v>
      </c>
      <c r="AZ55" s="6">
        <v>0</v>
      </c>
      <c r="BA55" s="6">
        <v>0</v>
      </c>
      <c r="BB55">
        <v>1624</v>
      </c>
      <c r="BC55">
        <v>1760</v>
      </c>
      <c r="BD55" s="6">
        <v>1495</v>
      </c>
      <c r="BE55" s="6">
        <v>1600</v>
      </c>
      <c r="BF55" s="6">
        <v>1513</v>
      </c>
      <c r="BG55" s="6">
        <v>1519</v>
      </c>
      <c r="BH55">
        <v>1618.3333333333333</v>
      </c>
      <c r="BI55">
        <v>1634.3333333333333</v>
      </c>
    </row>
    <row r="56" spans="1:61">
      <c r="A56">
        <v>55</v>
      </c>
      <c r="B56">
        <v>55</v>
      </c>
      <c r="C56" t="s">
        <v>25</v>
      </c>
      <c r="D56">
        <v>28.16</v>
      </c>
      <c r="E56">
        <v>-10.38</v>
      </c>
      <c r="F56">
        <v>-1.08</v>
      </c>
      <c r="G56">
        <v>543</v>
      </c>
      <c r="H56">
        <v>1.554</v>
      </c>
      <c r="I56">
        <v>95.6</v>
      </c>
      <c r="J56">
        <v>0.65400000000000003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304</v>
      </c>
      <c r="R56">
        <v>120</v>
      </c>
      <c r="S56">
        <v>184</v>
      </c>
      <c r="T56">
        <v>704</v>
      </c>
      <c r="U56">
        <v>341</v>
      </c>
      <c r="V56">
        <v>363</v>
      </c>
      <c r="W56">
        <v>1129</v>
      </c>
      <c r="X56">
        <v>374</v>
      </c>
      <c r="Y56">
        <v>755</v>
      </c>
      <c r="Z56">
        <v>855</v>
      </c>
      <c r="AA56">
        <v>266</v>
      </c>
      <c r="AB56">
        <v>589</v>
      </c>
      <c r="AC56">
        <v>806</v>
      </c>
      <c r="AD56">
        <v>209</v>
      </c>
      <c r="AE56">
        <v>597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 s="6">
        <v>0</v>
      </c>
      <c r="AV56" s="6">
        <v>0</v>
      </c>
      <c r="AW56" s="6">
        <v>6.6</v>
      </c>
      <c r="AX56" s="6">
        <v>4</v>
      </c>
      <c r="AY56" s="6">
        <v>4.9000000000000004</v>
      </c>
      <c r="AZ56" s="6">
        <v>0</v>
      </c>
      <c r="BA56" s="6">
        <v>0</v>
      </c>
      <c r="BB56">
        <v>1666</v>
      </c>
      <c r="BC56">
        <v>1230</v>
      </c>
      <c r="BD56" s="6">
        <v>1212</v>
      </c>
      <c r="BE56" s="6">
        <v>1294</v>
      </c>
      <c r="BF56" s="6">
        <v>1355</v>
      </c>
      <c r="BG56" s="6">
        <v>1307</v>
      </c>
      <c r="BH56">
        <v>1245.3333333333333</v>
      </c>
      <c r="BI56">
        <v>1401</v>
      </c>
    </row>
  </sheetData>
  <phoneticPr fontId="2"/>
  <dataValidations count="1">
    <dataValidation allowBlank="1" showDropDown="1" showInputMessage="1" showErrorMessage="1" sqref="K1:K56 Q7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30"/>
  <sheetViews>
    <sheetView topLeftCell="A103" workbookViewId="0">
      <selection activeCell="B131" sqref="B131"/>
    </sheetView>
  </sheetViews>
  <sheetFormatPr defaultRowHeight="13.5"/>
  <cols>
    <col min="68" max="71" width="0" hidden="1" customWidth="1"/>
  </cols>
  <sheetData>
    <row r="1" spans="1:7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</v>
      </c>
      <c r="G1" t="s">
        <v>5</v>
      </c>
      <c r="H1" t="s">
        <v>28</v>
      </c>
      <c r="I1" t="s">
        <v>29</v>
      </c>
      <c r="J1" s="7" t="s">
        <v>38</v>
      </c>
      <c r="K1" t="s">
        <v>46</v>
      </c>
      <c r="L1" t="s">
        <v>39</v>
      </c>
      <c r="M1" t="s">
        <v>40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  <c r="S1" t="s">
        <v>54</v>
      </c>
      <c r="T1" t="s">
        <v>55</v>
      </c>
      <c r="U1" t="s">
        <v>56</v>
      </c>
      <c r="V1" t="s">
        <v>57</v>
      </c>
      <c r="W1" t="s">
        <v>58</v>
      </c>
      <c r="X1" t="s">
        <v>59</v>
      </c>
      <c r="Y1" t="s">
        <v>60</v>
      </c>
      <c r="Z1" t="s">
        <v>61</v>
      </c>
      <c r="AA1" t="s">
        <v>62</v>
      </c>
      <c r="AB1" t="s">
        <v>63</v>
      </c>
      <c r="AC1" t="s">
        <v>64</v>
      </c>
      <c r="AD1" t="s">
        <v>65</v>
      </c>
      <c r="AE1" t="s">
        <v>66</v>
      </c>
      <c r="AF1" t="s">
        <v>67</v>
      </c>
      <c r="AG1" t="s">
        <v>68</v>
      </c>
      <c r="AH1" t="s">
        <v>69</v>
      </c>
      <c r="AI1" t="s">
        <v>70</v>
      </c>
      <c r="AJ1" t="s">
        <v>71</v>
      </c>
      <c r="AK1" t="s">
        <v>72</v>
      </c>
      <c r="AL1" t="s">
        <v>73</v>
      </c>
      <c r="AM1" t="s">
        <v>74</v>
      </c>
      <c r="AN1" t="s">
        <v>75</v>
      </c>
      <c r="AO1" t="s">
        <v>76</v>
      </c>
      <c r="AP1" t="s">
        <v>77</v>
      </c>
      <c r="AQ1" t="s">
        <v>78</v>
      </c>
      <c r="AR1" t="s">
        <v>79</v>
      </c>
      <c r="AS1" t="s">
        <v>80</v>
      </c>
      <c r="AT1" t="s">
        <v>81</v>
      </c>
      <c r="AU1" t="s">
        <v>82</v>
      </c>
      <c r="AV1" t="s">
        <v>83</v>
      </c>
      <c r="AW1" t="s">
        <v>84</v>
      </c>
      <c r="AY1" s="1" t="s">
        <v>8</v>
      </c>
      <c r="AZ1" s="1" t="s">
        <v>9</v>
      </c>
      <c r="BA1" s="1" t="s">
        <v>10</v>
      </c>
      <c r="BB1" s="1" t="s">
        <v>11</v>
      </c>
      <c r="BC1" s="1" t="s">
        <v>12</v>
      </c>
      <c r="BD1" s="1" t="s">
        <v>13</v>
      </c>
      <c r="BE1" s="2" t="s">
        <v>41</v>
      </c>
      <c r="BF1" s="1" t="s">
        <v>15</v>
      </c>
      <c r="BG1" s="1" t="s">
        <v>16</v>
      </c>
      <c r="BH1" s="1" t="s">
        <v>17</v>
      </c>
      <c r="BI1" s="1" t="s">
        <v>18</v>
      </c>
      <c r="BJ1" s="1" t="s">
        <v>19</v>
      </c>
      <c r="BK1" s="1" t="s">
        <v>20</v>
      </c>
      <c r="BL1" s="1" t="s">
        <v>30</v>
      </c>
      <c r="BM1" s="1" t="s">
        <v>31</v>
      </c>
      <c r="BN1" s="1" t="s">
        <v>42</v>
      </c>
      <c r="BO1" s="10" t="s">
        <v>44</v>
      </c>
      <c r="BP1" s="10" t="s">
        <v>34</v>
      </c>
      <c r="BQ1" s="10" t="s">
        <v>35</v>
      </c>
      <c r="BR1" s="10" t="s">
        <v>36</v>
      </c>
      <c r="BS1" s="10" t="s">
        <v>37</v>
      </c>
      <c r="BT1" s="10" t="s">
        <v>45</v>
      </c>
      <c r="BU1" s="10" t="s">
        <v>43</v>
      </c>
    </row>
    <row r="2" spans="1:73">
      <c r="A2" s="4">
        <v>1</v>
      </c>
      <c r="B2">
        <v>33</v>
      </c>
      <c r="C2" t="s">
        <v>32</v>
      </c>
      <c r="D2">
        <v>30.17</v>
      </c>
      <c r="E2">
        <v>-14.95</v>
      </c>
      <c r="F2">
        <v>534</v>
      </c>
      <c r="G2">
        <v>-11.39</v>
      </c>
      <c r="H2">
        <v>1.21</v>
      </c>
      <c r="I2">
        <v>0.27</v>
      </c>
      <c r="J2">
        <v>1</v>
      </c>
      <c r="K2">
        <v>24.299999999999997</v>
      </c>
      <c r="L2">
        <v>0.52300000000000002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409</v>
      </c>
      <c r="U2">
        <v>12</v>
      </c>
      <c r="V2">
        <v>397</v>
      </c>
      <c r="W2">
        <v>1119</v>
      </c>
      <c r="X2">
        <v>63</v>
      </c>
      <c r="Y2">
        <v>1056</v>
      </c>
      <c r="Z2">
        <v>1568</v>
      </c>
      <c r="AA2">
        <v>298</v>
      </c>
      <c r="AB2">
        <v>1270</v>
      </c>
      <c r="AC2">
        <v>1402</v>
      </c>
      <c r="AD2">
        <v>235</v>
      </c>
      <c r="AE2">
        <v>1167</v>
      </c>
      <c r="AF2">
        <v>1284</v>
      </c>
      <c r="AG2">
        <v>20</v>
      </c>
      <c r="AH2">
        <v>1264</v>
      </c>
      <c r="AI2">
        <v>565</v>
      </c>
      <c r="AJ2">
        <v>62</v>
      </c>
      <c r="AK2">
        <v>503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Y2">
        <v>9.6</v>
      </c>
      <c r="AZ2">
        <v>-6.4</v>
      </c>
      <c r="BA2">
        <v>4.9000000000000004</v>
      </c>
      <c r="BB2">
        <v>5.4</v>
      </c>
      <c r="BC2">
        <v>7.2</v>
      </c>
      <c r="BD2">
        <v>8</v>
      </c>
      <c r="BE2">
        <v>0</v>
      </c>
      <c r="BF2">
        <v>1782</v>
      </c>
      <c r="BG2">
        <v>2082</v>
      </c>
      <c r="BH2">
        <v>1602</v>
      </c>
      <c r="BI2">
        <v>1272</v>
      </c>
      <c r="BJ2">
        <v>1207</v>
      </c>
      <c r="BK2">
        <v>1260</v>
      </c>
      <c r="BL2">
        <v>1652</v>
      </c>
      <c r="BM2">
        <v>1708</v>
      </c>
      <c r="BO2">
        <v>0</v>
      </c>
      <c r="BP2">
        <v>0</v>
      </c>
      <c r="BQ2">
        <v>1</v>
      </c>
      <c r="BR2">
        <v>0</v>
      </c>
      <c r="BS2">
        <v>1</v>
      </c>
      <c r="BT2">
        <v>0</v>
      </c>
      <c r="BU2">
        <f t="shared" ref="BU2:BU33" si="0">SUM(BP2:BS2)</f>
        <v>2</v>
      </c>
    </row>
    <row r="3" spans="1:73">
      <c r="A3" s="4">
        <v>2</v>
      </c>
      <c r="B3">
        <v>45</v>
      </c>
      <c r="C3" t="s">
        <v>23</v>
      </c>
      <c r="D3">
        <v>29.58</v>
      </c>
      <c r="E3">
        <v>-12</v>
      </c>
      <c r="F3">
        <v>507</v>
      </c>
      <c r="G3">
        <v>-8</v>
      </c>
      <c r="H3">
        <v>2.0680000000000001</v>
      </c>
      <c r="I3">
        <v>0.42</v>
      </c>
      <c r="J3">
        <v>1</v>
      </c>
      <c r="K3">
        <v>29.400000000000006</v>
      </c>
      <c r="L3">
        <v>0.875</v>
      </c>
      <c r="M3">
        <v>0</v>
      </c>
      <c r="N3">
        <v>0</v>
      </c>
      <c r="O3">
        <v>0</v>
      </c>
      <c r="P3">
        <v>0</v>
      </c>
      <c r="Q3">
        <v>34</v>
      </c>
      <c r="R3">
        <v>34</v>
      </c>
      <c r="S3">
        <v>0</v>
      </c>
      <c r="T3">
        <v>20</v>
      </c>
      <c r="U3">
        <v>0</v>
      </c>
      <c r="V3">
        <v>20</v>
      </c>
      <c r="W3">
        <v>726</v>
      </c>
      <c r="X3">
        <v>46</v>
      </c>
      <c r="Y3">
        <v>680</v>
      </c>
      <c r="Z3">
        <v>1167</v>
      </c>
      <c r="AA3">
        <v>92</v>
      </c>
      <c r="AB3">
        <v>1075</v>
      </c>
      <c r="AC3">
        <v>1195</v>
      </c>
      <c r="AD3">
        <v>147</v>
      </c>
      <c r="AE3">
        <v>1048</v>
      </c>
      <c r="AF3">
        <v>956</v>
      </c>
      <c r="AG3">
        <v>240</v>
      </c>
      <c r="AH3">
        <v>716</v>
      </c>
      <c r="AI3">
        <v>212</v>
      </c>
      <c r="AJ3">
        <v>0</v>
      </c>
      <c r="AK3">
        <v>212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Y3">
        <v>7.8</v>
      </c>
      <c r="AZ3">
        <v>-4.9000000000000004</v>
      </c>
      <c r="BA3">
        <v>8.6</v>
      </c>
      <c r="BB3">
        <v>7.1</v>
      </c>
      <c r="BC3">
        <v>11.5</v>
      </c>
      <c r="BD3">
        <v>10.5</v>
      </c>
      <c r="BE3">
        <v>0</v>
      </c>
      <c r="BF3">
        <v>1760</v>
      </c>
      <c r="BG3">
        <v>1894</v>
      </c>
      <c r="BH3">
        <v>1532</v>
      </c>
      <c r="BI3">
        <v>1342</v>
      </c>
      <c r="BJ3">
        <v>1238</v>
      </c>
      <c r="BK3">
        <v>1416</v>
      </c>
      <c r="BL3">
        <v>1589.3333333333333</v>
      </c>
      <c r="BM3">
        <v>1690</v>
      </c>
      <c r="BO3">
        <v>0</v>
      </c>
      <c r="BP3">
        <v>0</v>
      </c>
      <c r="BQ3">
        <v>0</v>
      </c>
      <c r="BR3">
        <v>0</v>
      </c>
      <c r="BS3">
        <v>1</v>
      </c>
      <c r="BT3">
        <v>0</v>
      </c>
      <c r="BU3">
        <f t="shared" si="0"/>
        <v>1</v>
      </c>
    </row>
    <row r="4" spans="1:73">
      <c r="A4" s="4">
        <v>3</v>
      </c>
      <c r="B4">
        <v>59</v>
      </c>
      <c r="C4" t="s">
        <v>33</v>
      </c>
      <c r="D4">
        <v>26.58</v>
      </c>
      <c r="E4">
        <v>-9.875</v>
      </c>
      <c r="F4">
        <v>552</v>
      </c>
      <c r="G4">
        <v>-11.39</v>
      </c>
      <c r="H4">
        <v>3.4649999999999999</v>
      </c>
      <c r="I4">
        <v>0.58299999999999996</v>
      </c>
      <c r="J4">
        <v>1</v>
      </c>
      <c r="K4">
        <v>14</v>
      </c>
      <c r="L4">
        <v>0.92900000000000005</v>
      </c>
      <c r="M4">
        <v>1</v>
      </c>
      <c r="N4">
        <v>0</v>
      </c>
      <c r="O4">
        <v>0</v>
      </c>
      <c r="P4">
        <v>0</v>
      </c>
      <c r="Q4">
        <v>128</v>
      </c>
      <c r="R4">
        <v>128</v>
      </c>
      <c r="S4">
        <v>0</v>
      </c>
      <c r="T4">
        <v>262</v>
      </c>
      <c r="U4">
        <v>144</v>
      </c>
      <c r="V4">
        <v>118</v>
      </c>
      <c r="W4">
        <v>424</v>
      </c>
      <c r="X4">
        <v>204</v>
      </c>
      <c r="Y4">
        <v>220</v>
      </c>
      <c r="Z4">
        <v>435</v>
      </c>
      <c r="AA4">
        <v>179</v>
      </c>
      <c r="AB4">
        <v>256</v>
      </c>
      <c r="AC4">
        <v>288</v>
      </c>
      <c r="AD4">
        <v>196</v>
      </c>
      <c r="AE4">
        <v>92</v>
      </c>
      <c r="AF4">
        <v>364</v>
      </c>
      <c r="AG4">
        <v>364</v>
      </c>
      <c r="AH4">
        <v>0</v>
      </c>
      <c r="AI4">
        <v>184</v>
      </c>
      <c r="AJ4">
        <v>184</v>
      </c>
      <c r="AK4">
        <v>0</v>
      </c>
      <c r="AL4">
        <v>364</v>
      </c>
      <c r="AM4">
        <v>364</v>
      </c>
      <c r="AN4">
        <v>0</v>
      </c>
      <c r="AO4">
        <v>130</v>
      </c>
      <c r="AP4">
        <v>13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Y4">
        <v>-3</v>
      </c>
      <c r="AZ4">
        <v>2</v>
      </c>
      <c r="BA4">
        <v>-1.3</v>
      </c>
      <c r="BB4">
        <v>-3.3</v>
      </c>
      <c r="BC4">
        <v>1.4</v>
      </c>
      <c r="BD4">
        <v>0</v>
      </c>
      <c r="BE4">
        <v>0</v>
      </c>
      <c r="BF4">
        <v>1782</v>
      </c>
      <c r="BG4">
        <v>1755</v>
      </c>
      <c r="BH4">
        <v>1852</v>
      </c>
      <c r="BI4">
        <v>2139</v>
      </c>
      <c r="BJ4">
        <v>2159</v>
      </c>
      <c r="BK4">
        <v>1914</v>
      </c>
      <c r="BL4">
        <v>1915.3333333333333</v>
      </c>
      <c r="BM4">
        <v>1817</v>
      </c>
      <c r="BO4">
        <v>0</v>
      </c>
      <c r="BP4">
        <v>0</v>
      </c>
      <c r="BQ4">
        <v>0</v>
      </c>
      <c r="BR4">
        <v>1</v>
      </c>
      <c r="BS4">
        <v>1</v>
      </c>
      <c r="BT4">
        <v>0</v>
      </c>
      <c r="BU4">
        <f t="shared" si="0"/>
        <v>2</v>
      </c>
    </row>
    <row r="5" spans="1:73">
      <c r="A5" s="4">
        <v>4</v>
      </c>
      <c r="B5">
        <v>74</v>
      </c>
      <c r="C5" t="s">
        <v>23</v>
      </c>
      <c r="D5">
        <v>28.47</v>
      </c>
      <c r="E5">
        <v>-9</v>
      </c>
      <c r="F5">
        <v>520</v>
      </c>
      <c r="G5">
        <v>-6.08</v>
      </c>
      <c r="H5">
        <v>2.4119999999999999</v>
      </c>
      <c r="I5">
        <v>2.5999999999999999E-2</v>
      </c>
      <c r="J5">
        <v>0</v>
      </c>
      <c r="K5">
        <v>22.700000000000003</v>
      </c>
      <c r="L5">
        <v>0.52300000000000002</v>
      </c>
      <c r="M5">
        <v>0</v>
      </c>
      <c r="N5">
        <v>0</v>
      </c>
      <c r="O5">
        <v>0</v>
      </c>
      <c r="P5">
        <v>0</v>
      </c>
      <c r="Q5">
        <v>207</v>
      </c>
      <c r="R5">
        <v>207</v>
      </c>
      <c r="S5">
        <v>0</v>
      </c>
      <c r="T5">
        <v>988</v>
      </c>
      <c r="U5">
        <v>144</v>
      </c>
      <c r="V5">
        <v>844</v>
      </c>
      <c r="W5">
        <v>1685</v>
      </c>
      <c r="X5">
        <v>975</v>
      </c>
      <c r="Y5">
        <v>710</v>
      </c>
      <c r="Z5">
        <v>1951</v>
      </c>
      <c r="AA5">
        <v>435</v>
      </c>
      <c r="AB5">
        <v>1516</v>
      </c>
      <c r="AC5">
        <v>1967</v>
      </c>
      <c r="AD5">
        <v>363</v>
      </c>
      <c r="AE5">
        <v>1604</v>
      </c>
      <c r="AF5">
        <v>2099</v>
      </c>
      <c r="AG5">
        <v>858</v>
      </c>
      <c r="AH5">
        <v>1241</v>
      </c>
      <c r="AI5">
        <v>1466</v>
      </c>
      <c r="AJ5">
        <v>587</v>
      </c>
      <c r="AK5">
        <v>879</v>
      </c>
      <c r="AL5">
        <v>687</v>
      </c>
      <c r="AM5">
        <v>687</v>
      </c>
      <c r="AN5">
        <v>0</v>
      </c>
      <c r="AO5">
        <v>743</v>
      </c>
      <c r="AP5">
        <v>490</v>
      </c>
      <c r="AQ5">
        <v>253</v>
      </c>
      <c r="AR5">
        <v>342</v>
      </c>
      <c r="AS5">
        <v>342</v>
      </c>
      <c r="AT5">
        <v>0</v>
      </c>
      <c r="AU5">
        <v>0</v>
      </c>
      <c r="AV5">
        <v>0</v>
      </c>
      <c r="AW5">
        <v>0</v>
      </c>
      <c r="AY5">
        <v>8.4</v>
      </c>
      <c r="AZ5">
        <v>-10</v>
      </c>
      <c r="BA5">
        <v>10.7</v>
      </c>
      <c r="BB5">
        <v>11.4</v>
      </c>
      <c r="BC5">
        <v>19.2</v>
      </c>
      <c r="BD5">
        <v>24.3</v>
      </c>
      <c r="BE5">
        <v>0</v>
      </c>
      <c r="BF5">
        <v>1464</v>
      </c>
      <c r="BG5">
        <v>1788</v>
      </c>
      <c r="BH5">
        <v>1328</v>
      </c>
      <c r="BI5">
        <v>1058</v>
      </c>
      <c r="BJ5">
        <v>946</v>
      </c>
      <c r="BK5">
        <v>957</v>
      </c>
      <c r="BL5">
        <v>1391.3333333333333</v>
      </c>
      <c r="BM5">
        <v>1403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f t="shared" si="0"/>
        <v>0</v>
      </c>
    </row>
    <row r="6" spans="1:73">
      <c r="A6" s="4">
        <v>5</v>
      </c>
      <c r="B6">
        <v>31</v>
      </c>
      <c r="C6" t="s">
        <v>26</v>
      </c>
      <c r="D6">
        <v>28.44</v>
      </c>
      <c r="E6">
        <v>-11.5</v>
      </c>
      <c r="F6">
        <v>551</v>
      </c>
      <c r="G6">
        <v>-3.94</v>
      </c>
      <c r="H6">
        <v>1.74</v>
      </c>
      <c r="I6">
        <v>0.38900000000000001</v>
      </c>
      <c r="J6">
        <v>0</v>
      </c>
      <c r="K6">
        <v>14</v>
      </c>
      <c r="L6" s="5">
        <v>0.68500000000000005</v>
      </c>
      <c r="M6">
        <v>0</v>
      </c>
      <c r="N6">
        <v>0</v>
      </c>
      <c r="O6">
        <v>0</v>
      </c>
      <c r="P6">
        <v>0</v>
      </c>
      <c r="Q6">
        <v>107</v>
      </c>
      <c r="R6">
        <v>107</v>
      </c>
      <c r="S6">
        <v>0</v>
      </c>
      <c r="T6">
        <v>101</v>
      </c>
      <c r="U6">
        <v>101</v>
      </c>
      <c r="V6">
        <v>0</v>
      </c>
      <c r="W6">
        <v>510</v>
      </c>
      <c r="X6">
        <v>364</v>
      </c>
      <c r="Y6">
        <v>146</v>
      </c>
      <c r="Z6">
        <v>763</v>
      </c>
      <c r="AA6">
        <v>250</v>
      </c>
      <c r="AB6">
        <v>513</v>
      </c>
      <c r="AC6">
        <v>714</v>
      </c>
      <c r="AD6">
        <v>172</v>
      </c>
      <c r="AE6">
        <v>542</v>
      </c>
      <c r="AF6">
        <v>370</v>
      </c>
      <c r="AG6">
        <v>185</v>
      </c>
      <c r="AH6">
        <v>185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Y6">
        <v>0</v>
      </c>
      <c r="AZ6">
        <v>1.4</v>
      </c>
      <c r="BA6">
        <v>6.4</v>
      </c>
      <c r="BB6">
        <v>6.9</v>
      </c>
      <c r="BC6">
        <v>8.1999999999999993</v>
      </c>
      <c r="BD6">
        <v>7.2</v>
      </c>
      <c r="BE6">
        <v>0</v>
      </c>
      <c r="BF6">
        <v>1704</v>
      </c>
      <c r="BG6">
        <v>1687</v>
      </c>
      <c r="BH6">
        <v>1272</v>
      </c>
      <c r="BI6">
        <v>1110</v>
      </c>
      <c r="BJ6">
        <v>1110</v>
      </c>
      <c r="BK6">
        <v>1188</v>
      </c>
      <c r="BL6">
        <v>1356.3333333333333</v>
      </c>
      <c r="BM6">
        <v>1526.3333333333333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f t="shared" si="0"/>
        <v>0</v>
      </c>
    </row>
    <row r="7" spans="1:73">
      <c r="A7" s="4">
        <v>6</v>
      </c>
      <c r="B7">
        <v>60</v>
      </c>
      <c r="C7" t="s">
        <v>23</v>
      </c>
      <c r="D7">
        <v>26.4</v>
      </c>
      <c r="E7">
        <v>-6.8</v>
      </c>
      <c r="F7">
        <v>578</v>
      </c>
      <c r="G7">
        <v>-12.33</v>
      </c>
      <c r="H7">
        <v>1.087</v>
      </c>
      <c r="I7">
        <v>0.215</v>
      </c>
      <c r="J7">
        <v>1</v>
      </c>
      <c r="K7">
        <v>7.4000000000000057</v>
      </c>
      <c r="L7">
        <v>0.63</v>
      </c>
      <c r="M7">
        <v>1</v>
      </c>
      <c r="N7">
        <v>0</v>
      </c>
      <c r="O7">
        <v>0</v>
      </c>
      <c r="P7">
        <v>0</v>
      </c>
      <c r="Q7">
        <v>179</v>
      </c>
      <c r="R7">
        <v>111</v>
      </c>
      <c r="S7">
        <v>68</v>
      </c>
      <c r="T7">
        <v>299</v>
      </c>
      <c r="U7">
        <v>132</v>
      </c>
      <c r="V7">
        <v>167</v>
      </c>
      <c r="W7">
        <v>992</v>
      </c>
      <c r="X7">
        <v>219</v>
      </c>
      <c r="Y7">
        <v>773</v>
      </c>
      <c r="Z7">
        <v>762</v>
      </c>
      <c r="AA7">
        <v>53</v>
      </c>
      <c r="AB7">
        <v>709</v>
      </c>
      <c r="AC7">
        <v>845</v>
      </c>
      <c r="AD7">
        <v>0</v>
      </c>
      <c r="AE7">
        <v>845</v>
      </c>
      <c r="AF7">
        <v>763</v>
      </c>
      <c r="AG7">
        <v>0</v>
      </c>
      <c r="AH7">
        <v>763</v>
      </c>
      <c r="AI7">
        <v>179</v>
      </c>
      <c r="AJ7">
        <v>52</v>
      </c>
      <c r="AK7">
        <v>127</v>
      </c>
      <c r="AL7">
        <v>94</v>
      </c>
      <c r="AM7">
        <v>94</v>
      </c>
      <c r="AN7">
        <v>0</v>
      </c>
      <c r="AO7">
        <v>0</v>
      </c>
      <c r="AP7">
        <v>0</v>
      </c>
      <c r="AQ7">
        <v>0</v>
      </c>
      <c r="AR7">
        <v>50</v>
      </c>
      <c r="AS7">
        <v>50</v>
      </c>
      <c r="AT7">
        <v>0</v>
      </c>
      <c r="AU7">
        <v>30</v>
      </c>
      <c r="AV7">
        <v>0</v>
      </c>
      <c r="AW7">
        <v>30</v>
      </c>
      <c r="AY7">
        <v>10.199999999999999</v>
      </c>
      <c r="AZ7">
        <v>-11</v>
      </c>
      <c r="BA7">
        <v>18.100000000000001</v>
      </c>
      <c r="BB7">
        <v>21.6</v>
      </c>
      <c r="BC7">
        <v>17.100000000000001</v>
      </c>
      <c r="BD7">
        <v>15.3</v>
      </c>
      <c r="BE7">
        <v>0</v>
      </c>
      <c r="BF7">
        <v>1571</v>
      </c>
      <c r="BG7">
        <v>1355</v>
      </c>
      <c r="BH7">
        <v>958</v>
      </c>
      <c r="BI7">
        <v>890</v>
      </c>
      <c r="BJ7">
        <v>1094</v>
      </c>
      <c r="BK7">
        <v>1281</v>
      </c>
      <c r="BL7">
        <v>1067.6666666666667</v>
      </c>
      <c r="BM7">
        <v>1402.3333333333333</v>
      </c>
      <c r="BO7">
        <v>0</v>
      </c>
      <c r="BP7">
        <v>1</v>
      </c>
      <c r="BQ7">
        <v>2</v>
      </c>
      <c r="BR7">
        <v>1</v>
      </c>
      <c r="BS7">
        <v>1</v>
      </c>
      <c r="BT7">
        <v>0</v>
      </c>
      <c r="BU7">
        <f t="shared" si="0"/>
        <v>5</v>
      </c>
    </row>
    <row r="8" spans="1:73">
      <c r="A8" s="4">
        <v>7</v>
      </c>
      <c r="B8">
        <v>48</v>
      </c>
      <c r="C8" t="s">
        <v>24</v>
      </c>
      <c r="D8">
        <v>26.59</v>
      </c>
      <c r="E8">
        <v>-7</v>
      </c>
      <c r="F8">
        <v>452</v>
      </c>
      <c r="G8">
        <v>-7.82</v>
      </c>
      <c r="H8">
        <v>3.62</v>
      </c>
      <c r="I8">
        <v>0.83</v>
      </c>
      <c r="J8">
        <v>0</v>
      </c>
      <c r="K8">
        <v>9.9000000000000057</v>
      </c>
      <c r="L8">
        <v>0.86099999999999999</v>
      </c>
      <c r="M8">
        <v>1</v>
      </c>
      <c r="N8">
        <v>0</v>
      </c>
      <c r="O8">
        <v>0</v>
      </c>
      <c r="P8">
        <v>0</v>
      </c>
      <c r="Q8">
        <v>30</v>
      </c>
      <c r="R8">
        <v>30</v>
      </c>
      <c r="S8">
        <v>0</v>
      </c>
      <c r="T8">
        <v>0</v>
      </c>
      <c r="U8">
        <v>0</v>
      </c>
      <c r="V8">
        <v>0</v>
      </c>
      <c r="W8">
        <v>332</v>
      </c>
      <c r="X8">
        <v>155</v>
      </c>
      <c r="Y8">
        <v>177</v>
      </c>
      <c r="Z8">
        <v>595</v>
      </c>
      <c r="AA8">
        <v>280</v>
      </c>
      <c r="AB8">
        <v>315</v>
      </c>
      <c r="AC8">
        <v>537</v>
      </c>
      <c r="AD8">
        <v>283</v>
      </c>
      <c r="AE8">
        <v>254</v>
      </c>
      <c r="AF8">
        <v>486</v>
      </c>
      <c r="AG8">
        <v>226</v>
      </c>
      <c r="AH8">
        <v>26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Y8">
        <v>0</v>
      </c>
      <c r="AZ8">
        <v>0</v>
      </c>
      <c r="BA8">
        <v>5.2</v>
      </c>
      <c r="BB8">
        <v>7.6</v>
      </c>
      <c r="BC8">
        <v>5.4</v>
      </c>
      <c r="BD8">
        <v>7.4</v>
      </c>
      <c r="BE8">
        <v>1</v>
      </c>
      <c r="BF8">
        <v>2186</v>
      </c>
      <c r="BG8">
        <v>2240</v>
      </c>
      <c r="BH8">
        <v>2132</v>
      </c>
      <c r="BI8">
        <v>1988</v>
      </c>
      <c r="BJ8">
        <v>2028</v>
      </c>
      <c r="BK8">
        <v>2114</v>
      </c>
      <c r="BL8">
        <v>2120</v>
      </c>
      <c r="BM8">
        <v>218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f t="shared" si="0"/>
        <v>0</v>
      </c>
    </row>
    <row r="9" spans="1:73">
      <c r="A9" s="4">
        <v>8</v>
      </c>
      <c r="B9">
        <v>61</v>
      </c>
      <c r="C9" t="s">
        <v>24</v>
      </c>
      <c r="D9">
        <v>25.93</v>
      </c>
      <c r="E9">
        <v>-6</v>
      </c>
      <c r="F9">
        <v>483</v>
      </c>
      <c r="G9">
        <v>-3.33</v>
      </c>
      <c r="H9">
        <v>2.25</v>
      </c>
      <c r="I9">
        <v>0.42399999999999999</v>
      </c>
      <c r="J9">
        <v>1</v>
      </c>
      <c r="K9">
        <v>-4.7999999999999972</v>
      </c>
      <c r="L9">
        <v>0.91600000000000004</v>
      </c>
      <c r="M9">
        <v>1</v>
      </c>
      <c r="N9">
        <v>0</v>
      </c>
      <c r="O9">
        <v>0</v>
      </c>
      <c r="P9">
        <v>0</v>
      </c>
      <c r="Q9">
        <v>76</v>
      </c>
      <c r="R9">
        <v>76</v>
      </c>
      <c r="S9">
        <v>0</v>
      </c>
      <c r="T9">
        <v>160</v>
      </c>
      <c r="U9">
        <v>160</v>
      </c>
      <c r="V9">
        <v>0</v>
      </c>
      <c r="W9">
        <v>362</v>
      </c>
      <c r="X9">
        <v>278</v>
      </c>
      <c r="Y9">
        <v>84</v>
      </c>
      <c r="Z9">
        <v>374</v>
      </c>
      <c r="AA9">
        <v>289</v>
      </c>
      <c r="AB9">
        <v>85</v>
      </c>
      <c r="AC9">
        <v>371</v>
      </c>
      <c r="AD9">
        <v>254</v>
      </c>
      <c r="AE9">
        <v>117</v>
      </c>
      <c r="AF9">
        <v>244</v>
      </c>
      <c r="AG9">
        <v>194</v>
      </c>
      <c r="AH9">
        <v>50</v>
      </c>
      <c r="AI9">
        <v>120</v>
      </c>
      <c r="AJ9">
        <v>12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Y9">
        <v>0.5</v>
      </c>
      <c r="AZ9">
        <v>0</v>
      </c>
      <c r="BA9">
        <v>3.7</v>
      </c>
      <c r="BC9">
        <v>3.7</v>
      </c>
      <c r="BD9">
        <v>2.9</v>
      </c>
      <c r="BE9">
        <v>0</v>
      </c>
      <c r="BF9">
        <v>1965</v>
      </c>
      <c r="BG9">
        <v>1906</v>
      </c>
      <c r="BH9">
        <v>1774</v>
      </c>
      <c r="BI9">
        <v>1665</v>
      </c>
      <c r="BJ9">
        <v>1707</v>
      </c>
      <c r="BK9">
        <v>1801</v>
      </c>
      <c r="BL9">
        <v>1781.6666666666667</v>
      </c>
      <c r="BM9">
        <v>1890.6666666666667</v>
      </c>
      <c r="BO9">
        <v>0</v>
      </c>
      <c r="BP9">
        <v>1</v>
      </c>
      <c r="BQ9">
        <v>0</v>
      </c>
      <c r="BR9">
        <v>1</v>
      </c>
      <c r="BS9">
        <v>3</v>
      </c>
      <c r="BT9">
        <v>0</v>
      </c>
      <c r="BU9">
        <f t="shared" si="0"/>
        <v>5</v>
      </c>
    </row>
    <row r="10" spans="1:73">
      <c r="A10" s="4">
        <v>9</v>
      </c>
      <c r="B10">
        <v>61</v>
      </c>
      <c r="C10" t="s">
        <v>26</v>
      </c>
      <c r="D10">
        <v>26.19</v>
      </c>
      <c r="E10">
        <v>-5.75</v>
      </c>
      <c r="F10">
        <v>548</v>
      </c>
      <c r="G10">
        <v>-19.34</v>
      </c>
      <c r="H10">
        <v>2.585</v>
      </c>
      <c r="I10">
        <v>0.34599999999999997</v>
      </c>
      <c r="J10">
        <v>0</v>
      </c>
      <c r="K10">
        <v>-80.8</v>
      </c>
      <c r="L10">
        <v>0.93</v>
      </c>
      <c r="M10">
        <v>1</v>
      </c>
      <c r="N10">
        <v>450</v>
      </c>
      <c r="O10">
        <v>450</v>
      </c>
      <c r="P10">
        <v>0</v>
      </c>
      <c r="Q10">
        <v>493</v>
      </c>
      <c r="R10">
        <v>132</v>
      </c>
      <c r="S10">
        <v>361</v>
      </c>
      <c r="T10">
        <v>464</v>
      </c>
      <c r="U10">
        <v>464</v>
      </c>
      <c r="V10">
        <v>0</v>
      </c>
      <c r="W10">
        <v>588</v>
      </c>
      <c r="X10">
        <v>378</v>
      </c>
      <c r="Y10">
        <v>210</v>
      </c>
      <c r="Z10">
        <v>514</v>
      </c>
      <c r="AA10">
        <v>152</v>
      </c>
      <c r="AB10">
        <v>362</v>
      </c>
      <c r="AC10">
        <v>732</v>
      </c>
      <c r="AD10">
        <v>420</v>
      </c>
      <c r="AE10">
        <v>312</v>
      </c>
      <c r="AF10">
        <v>707</v>
      </c>
      <c r="AG10">
        <v>284</v>
      </c>
      <c r="AH10">
        <v>423</v>
      </c>
      <c r="AI10">
        <v>531</v>
      </c>
      <c r="AJ10">
        <v>155</v>
      </c>
      <c r="AK10">
        <v>376</v>
      </c>
      <c r="AL10">
        <v>1443</v>
      </c>
      <c r="AM10">
        <v>177</v>
      </c>
      <c r="AN10">
        <v>1266</v>
      </c>
      <c r="AO10">
        <v>804</v>
      </c>
      <c r="AP10">
        <v>646</v>
      </c>
      <c r="AQ10">
        <v>158</v>
      </c>
      <c r="AR10">
        <v>922</v>
      </c>
      <c r="AS10">
        <v>21</v>
      </c>
      <c r="AT10">
        <v>901</v>
      </c>
      <c r="AU10">
        <v>647</v>
      </c>
      <c r="AV10">
        <v>313</v>
      </c>
      <c r="AW10">
        <v>334</v>
      </c>
      <c r="AY10">
        <v>8.3000000000000007</v>
      </c>
      <c r="AZ10">
        <v>-10.3</v>
      </c>
      <c r="BA10">
        <v>8</v>
      </c>
      <c r="BB10">
        <v>2.9</v>
      </c>
      <c r="BC10">
        <v>4.0999999999999996</v>
      </c>
      <c r="BD10">
        <v>6.9</v>
      </c>
      <c r="BE10">
        <v>0</v>
      </c>
      <c r="BF10">
        <v>1615</v>
      </c>
      <c r="BG10">
        <v>1758</v>
      </c>
      <c r="BH10">
        <v>1849</v>
      </c>
      <c r="BI10">
        <v>1780</v>
      </c>
      <c r="BJ10">
        <v>1706</v>
      </c>
      <c r="BK10">
        <v>1609</v>
      </c>
      <c r="BL10">
        <v>1795.6666666666667</v>
      </c>
      <c r="BM10">
        <v>1660.6666666666667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f t="shared" si="0"/>
        <v>0</v>
      </c>
    </row>
    <row r="11" spans="1:73">
      <c r="A11" s="4">
        <v>10</v>
      </c>
      <c r="B11">
        <v>51</v>
      </c>
      <c r="C11" t="s">
        <v>24</v>
      </c>
      <c r="D11">
        <v>26.49</v>
      </c>
      <c r="E11">
        <v>-9</v>
      </c>
      <c r="F11">
        <v>508</v>
      </c>
      <c r="G11">
        <v>-8.32</v>
      </c>
      <c r="H11">
        <v>1.5</v>
      </c>
      <c r="I11">
        <v>0.55100000000000005</v>
      </c>
      <c r="J11">
        <v>1</v>
      </c>
      <c r="K11">
        <v>37</v>
      </c>
      <c r="L11">
        <v>0.63500000000000001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87</v>
      </c>
      <c r="X11">
        <v>187</v>
      </c>
      <c r="Y11">
        <v>0</v>
      </c>
      <c r="Z11">
        <v>372</v>
      </c>
      <c r="AA11">
        <v>118</v>
      </c>
      <c r="AB11">
        <v>254</v>
      </c>
      <c r="AC11">
        <v>498</v>
      </c>
      <c r="AD11">
        <v>498</v>
      </c>
      <c r="AE11">
        <v>0</v>
      </c>
      <c r="AF11">
        <v>539</v>
      </c>
      <c r="AG11">
        <v>20</v>
      </c>
      <c r="AH11">
        <v>519</v>
      </c>
      <c r="AI11">
        <v>435</v>
      </c>
      <c r="AJ11">
        <v>115</v>
      </c>
      <c r="AK11">
        <v>320</v>
      </c>
      <c r="AL11">
        <v>167</v>
      </c>
      <c r="AM11">
        <v>93</v>
      </c>
      <c r="AN11">
        <v>74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Y11">
        <v>8.1999999999999993</v>
      </c>
      <c r="AZ11">
        <v>0</v>
      </c>
      <c r="BA11">
        <v>0</v>
      </c>
      <c r="BB11">
        <v>7.5</v>
      </c>
      <c r="BC11">
        <v>9</v>
      </c>
      <c r="BD11">
        <v>10.5</v>
      </c>
      <c r="BE11">
        <v>0</v>
      </c>
      <c r="BF11">
        <v>1367</v>
      </c>
      <c r="BG11">
        <v>1677</v>
      </c>
      <c r="BH11">
        <v>1767</v>
      </c>
      <c r="BI11">
        <v>1343</v>
      </c>
      <c r="BJ11">
        <v>1080</v>
      </c>
      <c r="BK11">
        <v>1164</v>
      </c>
      <c r="BL11">
        <v>1595.6666666666667</v>
      </c>
      <c r="BM11">
        <v>1402.6666666666667</v>
      </c>
      <c r="BO11">
        <v>0</v>
      </c>
      <c r="BP11">
        <v>0</v>
      </c>
      <c r="BQ11">
        <v>0</v>
      </c>
      <c r="BR11">
        <v>1</v>
      </c>
      <c r="BS11">
        <v>2</v>
      </c>
      <c r="BT11">
        <v>0</v>
      </c>
      <c r="BU11">
        <f t="shared" si="0"/>
        <v>3</v>
      </c>
    </row>
    <row r="12" spans="1:73">
      <c r="A12" s="4">
        <v>11</v>
      </c>
      <c r="B12">
        <v>40</v>
      </c>
      <c r="C12" t="s">
        <v>25</v>
      </c>
      <c r="D12">
        <v>26.26</v>
      </c>
      <c r="E12">
        <v>-6.5</v>
      </c>
      <c r="F12">
        <v>486</v>
      </c>
      <c r="G12">
        <v>-15.88</v>
      </c>
      <c r="H12">
        <v>2.516</v>
      </c>
      <c r="I12">
        <v>0.436</v>
      </c>
      <c r="J12">
        <v>1</v>
      </c>
      <c r="K12">
        <v>15.099999999999994</v>
      </c>
      <c r="L12">
        <v>0.81200000000000006</v>
      </c>
      <c r="M12">
        <v>1</v>
      </c>
      <c r="N12">
        <v>0</v>
      </c>
      <c r="O12">
        <v>0</v>
      </c>
      <c r="P12">
        <v>0</v>
      </c>
      <c r="Q12">
        <v>139</v>
      </c>
      <c r="R12">
        <v>139</v>
      </c>
      <c r="S12">
        <v>0</v>
      </c>
      <c r="T12">
        <v>108</v>
      </c>
      <c r="U12">
        <v>50</v>
      </c>
      <c r="V12">
        <v>58</v>
      </c>
      <c r="W12">
        <v>261</v>
      </c>
      <c r="X12">
        <v>139</v>
      </c>
      <c r="Y12">
        <v>122</v>
      </c>
      <c r="Z12">
        <v>373</v>
      </c>
      <c r="AA12">
        <v>186</v>
      </c>
      <c r="AB12">
        <v>187</v>
      </c>
      <c r="AC12">
        <v>484</v>
      </c>
      <c r="AD12">
        <v>348</v>
      </c>
      <c r="AE12">
        <v>136</v>
      </c>
      <c r="AF12">
        <v>455</v>
      </c>
      <c r="AG12">
        <v>267</v>
      </c>
      <c r="AH12">
        <v>188</v>
      </c>
      <c r="AI12">
        <v>306</v>
      </c>
      <c r="AJ12">
        <v>306</v>
      </c>
      <c r="AK12">
        <v>0</v>
      </c>
      <c r="AL12">
        <v>203</v>
      </c>
      <c r="AM12">
        <v>112</v>
      </c>
      <c r="AN12">
        <v>91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Y12">
        <v>3.6</v>
      </c>
      <c r="AZ12">
        <v>-1.4</v>
      </c>
      <c r="BA12">
        <v>3.2</v>
      </c>
      <c r="BB12">
        <v>4.7</v>
      </c>
      <c r="BC12">
        <v>3</v>
      </c>
      <c r="BD12">
        <v>4.4000000000000004</v>
      </c>
      <c r="BE12">
        <v>0</v>
      </c>
      <c r="BF12">
        <v>1856</v>
      </c>
      <c r="BG12">
        <v>1811</v>
      </c>
      <c r="BH12">
        <v>1785</v>
      </c>
      <c r="BI12">
        <v>1663</v>
      </c>
      <c r="BJ12">
        <v>1615</v>
      </c>
      <c r="BK12">
        <v>1656</v>
      </c>
      <c r="BL12">
        <v>1753</v>
      </c>
      <c r="BM12">
        <v>1774.3333333333333</v>
      </c>
      <c r="BO12">
        <v>0</v>
      </c>
      <c r="BP12">
        <v>0</v>
      </c>
      <c r="BQ12">
        <v>0</v>
      </c>
      <c r="BR12">
        <v>1</v>
      </c>
      <c r="BS12">
        <v>2</v>
      </c>
      <c r="BT12">
        <v>1</v>
      </c>
      <c r="BU12">
        <f t="shared" si="0"/>
        <v>3</v>
      </c>
    </row>
    <row r="13" spans="1:73">
      <c r="A13" s="4">
        <v>12</v>
      </c>
      <c r="B13">
        <v>45</v>
      </c>
      <c r="C13" t="s">
        <v>26</v>
      </c>
      <c r="D13">
        <v>28.48</v>
      </c>
      <c r="E13">
        <v>-12.75</v>
      </c>
      <c r="F13">
        <v>535</v>
      </c>
      <c r="G13">
        <v>-4.95</v>
      </c>
      <c r="H13">
        <v>0.83799999999999997</v>
      </c>
      <c r="I13">
        <v>0.106</v>
      </c>
      <c r="J13">
        <v>0</v>
      </c>
      <c r="K13">
        <v>11.099999999999994</v>
      </c>
      <c r="L13">
        <v>0.59099999999999997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406</v>
      </c>
      <c r="U13">
        <v>242</v>
      </c>
      <c r="V13">
        <v>164</v>
      </c>
      <c r="W13">
        <v>749</v>
      </c>
      <c r="X13">
        <v>254</v>
      </c>
      <c r="Y13">
        <v>495</v>
      </c>
      <c r="Z13">
        <v>1115</v>
      </c>
      <c r="AA13">
        <v>259</v>
      </c>
      <c r="AB13">
        <v>856</v>
      </c>
      <c r="AC13">
        <v>1210</v>
      </c>
      <c r="AD13">
        <v>233</v>
      </c>
      <c r="AE13">
        <v>977</v>
      </c>
      <c r="AF13">
        <v>743</v>
      </c>
      <c r="AG13">
        <v>112</v>
      </c>
      <c r="AH13">
        <v>631</v>
      </c>
      <c r="AI13">
        <v>190</v>
      </c>
      <c r="AJ13">
        <v>19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Y13">
        <v>9.5</v>
      </c>
      <c r="AZ13">
        <v>-7</v>
      </c>
      <c r="BA13">
        <v>6.1</v>
      </c>
      <c r="BB13">
        <v>7.8</v>
      </c>
      <c r="BC13">
        <v>8.6</v>
      </c>
      <c r="BD13">
        <v>9.4</v>
      </c>
      <c r="BE13">
        <v>0</v>
      </c>
      <c r="BF13">
        <v>1146</v>
      </c>
      <c r="BG13">
        <v>1066</v>
      </c>
      <c r="BH13">
        <v>774</v>
      </c>
      <c r="BI13">
        <v>680</v>
      </c>
      <c r="BJ13">
        <v>696</v>
      </c>
      <c r="BK13">
        <v>737</v>
      </c>
      <c r="BL13">
        <v>840</v>
      </c>
      <c r="BM13">
        <v>983</v>
      </c>
      <c r="BO13">
        <v>0</v>
      </c>
      <c r="BP13">
        <v>0</v>
      </c>
      <c r="BQ13">
        <v>0</v>
      </c>
      <c r="BR13">
        <v>1</v>
      </c>
      <c r="BS13">
        <v>0</v>
      </c>
      <c r="BT13">
        <v>0</v>
      </c>
      <c r="BU13">
        <f t="shared" si="0"/>
        <v>1</v>
      </c>
    </row>
    <row r="14" spans="1:73">
      <c r="A14" s="4">
        <v>13</v>
      </c>
      <c r="B14" s="11">
        <v>37</v>
      </c>
      <c r="C14" s="9" t="s">
        <v>25</v>
      </c>
      <c r="D14">
        <v>27.3</v>
      </c>
      <c r="E14">
        <v>-6.9249999999999998</v>
      </c>
      <c r="F14">
        <v>537</v>
      </c>
      <c r="G14">
        <v>-1.89</v>
      </c>
      <c r="H14">
        <v>1.76</v>
      </c>
      <c r="I14">
        <v>0.49</v>
      </c>
      <c r="J14">
        <v>0</v>
      </c>
      <c r="K14">
        <v>29.700000000000003</v>
      </c>
      <c r="L14">
        <v>0.78300000000000003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00</v>
      </c>
      <c r="U14">
        <v>100</v>
      </c>
      <c r="V14">
        <v>0</v>
      </c>
      <c r="W14">
        <v>312</v>
      </c>
      <c r="X14">
        <v>312</v>
      </c>
      <c r="Y14">
        <v>0</v>
      </c>
      <c r="Z14">
        <v>576</v>
      </c>
      <c r="AA14">
        <v>415</v>
      </c>
      <c r="AB14">
        <v>161</v>
      </c>
      <c r="AC14">
        <v>532</v>
      </c>
      <c r="AD14">
        <v>251</v>
      </c>
      <c r="AE14">
        <v>281</v>
      </c>
      <c r="AF14">
        <v>398</v>
      </c>
      <c r="AG14">
        <v>199</v>
      </c>
      <c r="AH14">
        <v>199</v>
      </c>
      <c r="AI14">
        <v>60</v>
      </c>
      <c r="AJ14">
        <v>6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Y14">
        <v>0</v>
      </c>
      <c r="AZ14">
        <v>0</v>
      </c>
      <c r="BA14">
        <v>0</v>
      </c>
      <c r="BB14">
        <v>3.6</v>
      </c>
      <c r="BC14">
        <v>2.9</v>
      </c>
      <c r="BD14">
        <v>1.8</v>
      </c>
      <c r="BE14">
        <v>0</v>
      </c>
      <c r="BF14">
        <v>1570</v>
      </c>
      <c r="BG14">
        <v>1616</v>
      </c>
      <c r="BH14">
        <v>1541</v>
      </c>
      <c r="BI14">
        <v>1319</v>
      </c>
      <c r="BJ14">
        <v>1342</v>
      </c>
      <c r="BK14">
        <v>1444</v>
      </c>
      <c r="BL14">
        <v>1492</v>
      </c>
      <c r="BM14">
        <v>1543.3333333333333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f t="shared" si="0"/>
        <v>0</v>
      </c>
    </row>
    <row r="15" spans="1:73">
      <c r="A15" s="4">
        <v>14</v>
      </c>
      <c r="B15">
        <v>57</v>
      </c>
      <c r="C15" t="s">
        <v>23</v>
      </c>
      <c r="D15">
        <v>27.17</v>
      </c>
      <c r="E15">
        <v>-8.25</v>
      </c>
      <c r="F15">
        <v>535</v>
      </c>
      <c r="G15">
        <v>-4.1100000000000003</v>
      </c>
      <c r="H15">
        <v>1.4970000000000001</v>
      </c>
      <c r="I15">
        <v>0.5</v>
      </c>
      <c r="J15">
        <v>1</v>
      </c>
      <c r="K15">
        <v>-3.4000000000000057</v>
      </c>
      <c r="L15">
        <v>0.84099999999999997</v>
      </c>
      <c r="M15">
        <v>1</v>
      </c>
      <c r="N15">
        <v>331</v>
      </c>
      <c r="O15">
        <v>112</v>
      </c>
      <c r="P15">
        <v>219</v>
      </c>
      <c r="Q15">
        <v>559</v>
      </c>
      <c r="R15">
        <v>242</v>
      </c>
      <c r="S15">
        <v>317</v>
      </c>
      <c r="T15">
        <v>568</v>
      </c>
      <c r="U15">
        <v>459</v>
      </c>
      <c r="V15">
        <v>109</v>
      </c>
      <c r="W15">
        <v>445</v>
      </c>
      <c r="X15">
        <v>253</v>
      </c>
      <c r="Y15">
        <v>192</v>
      </c>
      <c r="Z15">
        <v>638</v>
      </c>
      <c r="AA15">
        <v>184</v>
      </c>
      <c r="AB15">
        <v>454</v>
      </c>
      <c r="AC15">
        <v>676</v>
      </c>
      <c r="AD15">
        <v>126</v>
      </c>
      <c r="AE15">
        <v>550</v>
      </c>
      <c r="AF15">
        <v>458</v>
      </c>
      <c r="AG15">
        <v>0</v>
      </c>
      <c r="AH15">
        <v>458</v>
      </c>
      <c r="AI15">
        <v>143</v>
      </c>
      <c r="AJ15">
        <v>143</v>
      </c>
      <c r="AK15">
        <v>0</v>
      </c>
      <c r="AL15">
        <v>334</v>
      </c>
      <c r="AM15">
        <v>334</v>
      </c>
      <c r="AN15">
        <v>0</v>
      </c>
      <c r="AO15">
        <v>397</v>
      </c>
      <c r="AP15">
        <v>397</v>
      </c>
      <c r="AQ15">
        <v>0</v>
      </c>
      <c r="AR15">
        <v>461</v>
      </c>
      <c r="AS15">
        <v>461</v>
      </c>
      <c r="AT15">
        <v>0</v>
      </c>
      <c r="AU15">
        <v>538</v>
      </c>
      <c r="AV15">
        <v>538</v>
      </c>
      <c r="AW15">
        <v>0</v>
      </c>
      <c r="AY15">
        <v>6.3</v>
      </c>
      <c r="AZ15">
        <v>-3.9</v>
      </c>
      <c r="BA15">
        <v>3.7</v>
      </c>
      <c r="BB15">
        <v>18.399999999999999</v>
      </c>
      <c r="BC15">
        <v>12.1</v>
      </c>
      <c r="BD15">
        <v>9.6</v>
      </c>
      <c r="BE15">
        <v>0</v>
      </c>
      <c r="BF15">
        <v>1775</v>
      </c>
      <c r="BG15">
        <v>1737</v>
      </c>
      <c r="BH15">
        <v>1610</v>
      </c>
      <c r="BI15">
        <v>1642</v>
      </c>
      <c r="BJ15">
        <v>1939</v>
      </c>
      <c r="BK15">
        <v>1973</v>
      </c>
      <c r="BL15">
        <v>1663</v>
      </c>
      <c r="BM15">
        <v>1828.3333333333333</v>
      </c>
      <c r="BO15">
        <v>0</v>
      </c>
      <c r="BP15">
        <v>0</v>
      </c>
      <c r="BQ15">
        <v>0</v>
      </c>
      <c r="BR15">
        <v>1</v>
      </c>
      <c r="BS15">
        <v>0</v>
      </c>
      <c r="BT15">
        <v>0</v>
      </c>
      <c r="BU15">
        <f t="shared" si="0"/>
        <v>1</v>
      </c>
    </row>
    <row r="16" spans="1:73">
      <c r="A16" s="4">
        <v>15</v>
      </c>
      <c r="B16">
        <v>57</v>
      </c>
      <c r="C16" t="s">
        <v>23</v>
      </c>
      <c r="D16">
        <v>26.05</v>
      </c>
      <c r="E16">
        <v>-5.5</v>
      </c>
      <c r="F16">
        <v>591</v>
      </c>
      <c r="G16">
        <v>-8.24</v>
      </c>
      <c r="H16">
        <v>1.88</v>
      </c>
      <c r="I16">
        <v>0.436</v>
      </c>
      <c r="J16">
        <v>1</v>
      </c>
      <c r="K16">
        <v>20.900000000000006</v>
      </c>
      <c r="L16">
        <v>0.69799999999999995</v>
      </c>
      <c r="M16">
        <v>0</v>
      </c>
      <c r="N16">
        <v>0</v>
      </c>
      <c r="O16">
        <v>0</v>
      </c>
      <c r="P16">
        <v>0</v>
      </c>
      <c r="Q16">
        <v>183</v>
      </c>
      <c r="R16">
        <v>50</v>
      </c>
      <c r="S16">
        <v>133</v>
      </c>
      <c r="T16">
        <v>183</v>
      </c>
      <c r="U16">
        <v>183</v>
      </c>
      <c r="V16">
        <v>0</v>
      </c>
      <c r="W16">
        <v>390</v>
      </c>
      <c r="X16">
        <v>166</v>
      </c>
      <c r="Y16">
        <v>224</v>
      </c>
      <c r="Z16">
        <v>780</v>
      </c>
      <c r="AA16">
        <v>320</v>
      </c>
      <c r="AB16">
        <v>460</v>
      </c>
      <c r="AC16">
        <v>672</v>
      </c>
      <c r="AD16">
        <v>183</v>
      </c>
      <c r="AE16">
        <v>489</v>
      </c>
      <c r="AF16">
        <v>481</v>
      </c>
      <c r="AG16">
        <v>71</v>
      </c>
      <c r="AH16">
        <v>410</v>
      </c>
      <c r="AI16">
        <v>290</v>
      </c>
      <c r="AJ16">
        <v>208</v>
      </c>
      <c r="AK16">
        <v>82</v>
      </c>
      <c r="AL16">
        <v>263</v>
      </c>
      <c r="AM16">
        <v>263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Y16">
        <v>2.4</v>
      </c>
      <c r="AZ16">
        <v>0</v>
      </c>
      <c r="BA16">
        <v>4.7</v>
      </c>
      <c r="BB16">
        <v>6.7</v>
      </c>
      <c r="BC16">
        <v>4.7</v>
      </c>
      <c r="BD16">
        <v>3</v>
      </c>
      <c r="BE16">
        <v>0</v>
      </c>
      <c r="BF16">
        <v>1665</v>
      </c>
      <c r="BG16">
        <v>1528</v>
      </c>
      <c r="BH16">
        <v>1571</v>
      </c>
      <c r="BI16">
        <v>1457</v>
      </c>
      <c r="BJ16">
        <v>1510</v>
      </c>
      <c r="BK16">
        <v>1457</v>
      </c>
      <c r="BL16">
        <v>1518.6666666666667</v>
      </c>
      <c r="BM16">
        <v>1550</v>
      </c>
      <c r="BO16">
        <v>0</v>
      </c>
      <c r="BP16">
        <v>0</v>
      </c>
      <c r="BQ16">
        <v>0</v>
      </c>
      <c r="BR16">
        <v>1</v>
      </c>
      <c r="BS16">
        <v>1</v>
      </c>
      <c r="BT16">
        <v>0</v>
      </c>
      <c r="BU16">
        <f t="shared" si="0"/>
        <v>2</v>
      </c>
    </row>
    <row r="17" spans="1:73">
      <c r="A17" s="4">
        <v>16</v>
      </c>
      <c r="B17">
        <v>58</v>
      </c>
      <c r="C17" t="s">
        <v>23</v>
      </c>
      <c r="D17">
        <v>26.05</v>
      </c>
      <c r="E17">
        <v>-5.5</v>
      </c>
      <c r="F17">
        <v>594</v>
      </c>
      <c r="G17">
        <v>-8.24</v>
      </c>
      <c r="H17">
        <v>1.74</v>
      </c>
      <c r="I17">
        <v>0.747</v>
      </c>
      <c r="J17">
        <v>1</v>
      </c>
      <c r="K17">
        <v>14.900000000000006</v>
      </c>
      <c r="L17">
        <v>0.79800000000000004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56</v>
      </c>
      <c r="U17">
        <v>156</v>
      </c>
      <c r="V17">
        <v>0</v>
      </c>
      <c r="W17">
        <v>375</v>
      </c>
      <c r="X17">
        <v>261</v>
      </c>
      <c r="Y17">
        <v>114</v>
      </c>
      <c r="Z17">
        <v>869</v>
      </c>
      <c r="AA17">
        <v>518</v>
      </c>
      <c r="AB17">
        <v>351</v>
      </c>
      <c r="AC17">
        <v>836</v>
      </c>
      <c r="AD17">
        <v>363</v>
      </c>
      <c r="AE17">
        <v>473</v>
      </c>
      <c r="AF17">
        <v>718</v>
      </c>
      <c r="AG17">
        <v>538</v>
      </c>
      <c r="AH17">
        <v>180</v>
      </c>
      <c r="AI17">
        <v>171</v>
      </c>
      <c r="AJ17">
        <v>65</v>
      </c>
      <c r="AK17">
        <v>106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Y17">
        <v>2.9</v>
      </c>
      <c r="AZ17">
        <v>0</v>
      </c>
      <c r="BA17">
        <v>0</v>
      </c>
      <c r="BB17">
        <v>9.1999999999999993</v>
      </c>
      <c r="BC17">
        <v>7.7</v>
      </c>
      <c r="BD17">
        <v>5</v>
      </c>
      <c r="BE17">
        <v>0</v>
      </c>
      <c r="BF17">
        <v>1605</v>
      </c>
      <c r="BG17">
        <v>1741</v>
      </c>
      <c r="BH17">
        <v>1522</v>
      </c>
      <c r="BI17">
        <v>1173</v>
      </c>
      <c r="BJ17">
        <v>1133</v>
      </c>
      <c r="BK17">
        <v>1308</v>
      </c>
      <c r="BL17">
        <v>1478.6666666666667</v>
      </c>
      <c r="BM17">
        <v>1551.3333333333333</v>
      </c>
      <c r="BO17">
        <v>0</v>
      </c>
      <c r="BP17">
        <v>1</v>
      </c>
      <c r="BQ17">
        <v>1</v>
      </c>
      <c r="BR17">
        <v>2</v>
      </c>
      <c r="BS17">
        <v>1</v>
      </c>
      <c r="BT17">
        <v>0</v>
      </c>
      <c r="BU17">
        <f t="shared" si="0"/>
        <v>5</v>
      </c>
    </row>
    <row r="18" spans="1:73">
      <c r="A18" s="4">
        <v>17</v>
      </c>
      <c r="B18">
        <v>42</v>
      </c>
      <c r="C18" t="s">
        <v>26</v>
      </c>
      <c r="D18">
        <v>28.24</v>
      </c>
      <c r="E18">
        <v>-11</v>
      </c>
      <c r="F18">
        <v>540</v>
      </c>
      <c r="G18">
        <v>-6.43</v>
      </c>
      <c r="H18">
        <v>2.331</v>
      </c>
      <c r="I18">
        <v>0.26800000000000002</v>
      </c>
      <c r="J18">
        <v>0</v>
      </c>
      <c r="K18">
        <v>82.199999999999989</v>
      </c>
      <c r="L18">
        <v>0.87</v>
      </c>
      <c r="M18">
        <v>0</v>
      </c>
      <c r="N18">
        <v>0</v>
      </c>
      <c r="O18">
        <v>0</v>
      </c>
      <c r="P18">
        <v>0</v>
      </c>
      <c r="Q18">
        <v>175</v>
      </c>
      <c r="R18">
        <v>175</v>
      </c>
      <c r="S18">
        <v>0</v>
      </c>
      <c r="T18">
        <v>425</v>
      </c>
      <c r="U18">
        <v>219</v>
      </c>
      <c r="V18">
        <v>206</v>
      </c>
      <c r="W18">
        <v>790</v>
      </c>
      <c r="X18">
        <v>93</v>
      </c>
      <c r="Y18">
        <v>697</v>
      </c>
      <c r="Z18">
        <v>1043</v>
      </c>
      <c r="AA18">
        <v>75</v>
      </c>
      <c r="AB18">
        <v>968</v>
      </c>
      <c r="AC18">
        <v>1140</v>
      </c>
      <c r="AD18">
        <v>92</v>
      </c>
      <c r="AE18">
        <v>1048</v>
      </c>
      <c r="AF18">
        <v>824</v>
      </c>
      <c r="AG18">
        <v>149</v>
      </c>
      <c r="AH18">
        <v>675</v>
      </c>
      <c r="AI18">
        <v>487</v>
      </c>
      <c r="AJ18">
        <v>149</v>
      </c>
      <c r="AK18">
        <v>338</v>
      </c>
      <c r="AL18">
        <v>267</v>
      </c>
      <c r="AM18">
        <v>267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Y18">
        <v>5.9</v>
      </c>
      <c r="AZ18">
        <v>-7.7</v>
      </c>
      <c r="BA18">
        <v>8</v>
      </c>
      <c r="BB18">
        <v>8.9</v>
      </c>
      <c r="BC18">
        <v>10.6</v>
      </c>
      <c r="BD18">
        <v>8.1999999999999993</v>
      </c>
      <c r="BE18">
        <v>1</v>
      </c>
      <c r="BF18">
        <v>1578</v>
      </c>
      <c r="BG18">
        <v>1712</v>
      </c>
      <c r="BH18">
        <v>1635</v>
      </c>
      <c r="BI18">
        <v>1684</v>
      </c>
      <c r="BJ18">
        <v>1385</v>
      </c>
      <c r="BK18">
        <v>1420</v>
      </c>
      <c r="BL18">
        <v>1677</v>
      </c>
      <c r="BM18">
        <v>157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f t="shared" si="0"/>
        <v>0</v>
      </c>
    </row>
    <row r="19" spans="1:73">
      <c r="A19" s="4">
        <v>18</v>
      </c>
      <c r="B19">
        <v>51</v>
      </c>
      <c r="C19" t="s">
        <v>24</v>
      </c>
      <c r="D19">
        <v>26.56</v>
      </c>
      <c r="E19">
        <v>-9</v>
      </c>
      <c r="F19">
        <v>535</v>
      </c>
      <c r="G19">
        <v>-14.2</v>
      </c>
      <c r="H19">
        <v>1.84</v>
      </c>
      <c r="I19">
        <v>0.27600000000000002</v>
      </c>
      <c r="J19">
        <v>1</v>
      </c>
      <c r="K19">
        <v>24.599999999999994</v>
      </c>
      <c r="L19">
        <v>0.82299999999999995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70</v>
      </c>
      <c r="U19">
        <v>70</v>
      </c>
      <c r="V19">
        <v>0</v>
      </c>
      <c r="W19">
        <v>313</v>
      </c>
      <c r="X19">
        <v>82</v>
      </c>
      <c r="Y19">
        <v>231</v>
      </c>
      <c r="Z19">
        <v>624</v>
      </c>
      <c r="AA19">
        <v>58</v>
      </c>
      <c r="AB19">
        <v>566</v>
      </c>
      <c r="AC19">
        <v>742</v>
      </c>
      <c r="AD19">
        <v>0</v>
      </c>
      <c r="AE19">
        <v>742</v>
      </c>
      <c r="AF19">
        <v>601</v>
      </c>
      <c r="AG19">
        <v>25</v>
      </c>
      <c r="AH19">
        <v>576</v>
      </c>
      <c r="AI19">
        <v>227</v>
      </c>
      <c r="AJ19">
        <v>15</v>
      </c>
      <c r="AK19">
        <v>212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Y19">
        <v>5.5</v>
      </c>
      <c r="AZ19">
        <v>0</v>
      </c>
      <c r="BA19">
        <v>3.8</v>
      </c>
      <c r="BB19">
        <v>6.5</v>
      </c>
      <c r="BC19">
        <v>9.1</v>
      </c>
      <c r="BD19">
        <v>6.3</v>
      </c>
      <c r="BE19">
        <v>1</v>
      </c>
      <c r="BF19">
        <v>1616</v>
      </c>
      <c r="BG19">
        <v>1735</v>
      </c>
      <c r="BH19">
        <v>1610</v>
      </c>
      <c r="BI19">
        <v>1483</v>
      </c>
      <c r="BJ19">
        <v>1397</v>
      </c>
      <c r="BK19">
        <v>1501</v>
      </c>
      <c r="BL19">
        <v>1609.3333333333333</v>
      </c>
      <c r="BM19">
        <v>1617.3333333333333</v>
      </c>
      <c r="BO19">
        <v>0</v>
      </c>
      <c r="BP19">
        <v>2</v>
      </c>
      <c r="BQ19">
        <v>1</v>
      </c>
      <c r="BR19">
        <v>1</v>
      </c>
      <c r="BS19">
        <v>1</v>
      </c>
      <c r="BT19">
        <v>0</v>
      </c>
      <c r="BU19">
        <f t="shared" si="0"/>
        <v>5</v>
      </c>
    </row>
    <row r="20" spans="1:73">
      <c r="A20" s="4">
        <v>19</v>
      </c>
      <c r="B20">
        <v>51</v>
      </c>
      <c r="C20" t="s">
        <v>24</v>
      </c>
      <c r="D20">
        <v>26.43</v>
      </c>
      <c r="E20">
        <v>-9</v>
      </c>
      <c r="F20">
        <v>535</v>
      </c>
      <c r="G20">
        <v>-10.17</v>
      </c>
      <c r="H20">
        <v>2.1539999999999999</v>
      </c>
      <c r="I20">
        <v>0.436</v>
      </c>
      <c r="J20">
        <v>0</v>
      </c>
      <c r="K20">
        <v>16.099999999999994</v>
      </c>
      <c r="L20">
        <v>0.82199999999999995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431</v>
      </c>
      <c r="X20">
        <v>239</v>
      </c>
      <c r="Y20">
        <v>192</v>
      </c>
      <c r="Z20">
        <v>719</v>
      </c>
      <c r="AA20">
        <v>267</v>
      </c>
      <c r="AB20">
        <v>452</v>
      </c>
      <c r="AC20">
        <v>771</v>
      </c>
      <c r="AD20">
        <v>175</v>
      </c>
      <c r="AE20">
        <v>596</v>
      </c>
      <c r="AF20">
        <v>641</v>
      </c>
      <c r="AG20">
        <v>78</v>
      </c>
      <c r="AH20">
        <v>563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Y20">
        <v>5.7</v>
      </c>
      <c r="AZ20">
        <v>0</v>
      </c>
      <c r="BA20">
        <v>3.7</v>
      </c>
      <c r="BB20">
        <v>5.9</v>
      </c>
      <c r="BC20">
        <v>4.5</v>
      </c>
      <c r="BD20">
        <v>4.4000000000000004</v>
      </c>
      <c r="BE20">
        <v>0</v>
      </c>
      <c r="BF20">
        <v>1627</v>
      </c>
      <c r="BG20">
        <v>1679</v>
      </c>
      <c r="BH20">
        <v>1599</v>
      </c>
      <c r="BI20">
        <v>1441</v>
      </c>
      <c r="BJ20">
        <v>1421</v>
      </c>
      <c r="BK20">
        <v>1455</v>
      </c>
      <c r="BL20">
        <v>1573</v>
      </c>
      <c r="BM20">
        <v>1587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f t="shared" si="0"/>
        <v>0</v>
      </c>
    </row>
    <row r="21" spans="1:73">
      <c r="A21" s="4">
        <v>20</v>
      </c>
      <c r="B21">
        <v>46</v>
      </c>
      <c r="C21" t="s">
        <v>26</v>
      </c>
      <c r="D21">
        <v>26.2</v>
      </c>
      <c r="E21">
        <v>-7</v>
      </c>
      <c r="F21">
        <v>526</v>
      </c>
      <c r="G21">
        <v>-2.68</v>
      </c>
      <c r="H21">
        <v>1.8720000000000001</v>
      </c>
      <c r="I21">
        <v>0.36699999999999999</v>
      </c>
      <c r="J21">
        <v>1</v>
      </c>
      <c r="K21">
        <v>-32.5</v>
      </c>
      <c r="L21">
        <v>0.68</v>
      </c>
      <c r="M21">
        <v>0</v>
      </c>
      <c r="N21">
        <v>150</v>
      </c>
      <c r="O21">
        <v>15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319</v>
      </c>
      <c r="X21">
        <v>44</v>
      </c>
      <c r="Y21">
        <v>275</v>
      </c>
      <c r="Z21">
        <v>382</v>
      </c>
      <c r="AA21">
        <v>39</v>
      </c>
      <c r="AB21">
        <v>343</v>
      </c>
      <c r="AC21">
        <v>271</v>
      </c>
      <c r="AD21">
        <v>25</v>
      </c>
      <c r="AE21">
        <v>246</v>
      </c>
      <c r="AF21">
        <v>25</v>
      </c>
      <c r="AG21">
        <v>25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144</v>
      </c>
      <c r="AP21">
        <v>0</v>
      </c>
      <c r="AQ21">
        <v>144</v>
      </c>
      <c r="AR21">
        <v>194</v>
      </c>
      <c r="AS21">
        <v>0</v>
      </c>
      <c r="AT21">
        <v>194</v>
      </c>
      <c r="AU21">
        <v>205</v>
      </c>
      <c r="AV21">
        <v>21</v>
      </c>
      <c r="AW21">
        <v>184</v>
      </c>
      <c r="AY21">
        <v>0</v>
      </c>
      <c r="AZ21">
        <v>-3.3</v>
      </c>
      <c r="BA21">
        <v>5</v>
      </c>
      <c r="BB21">
        <v>7.1</v>
      </c>
      <c r="BC21">
        <v>4.9000000000000004</v>
      </c>
      <c r="BD21">
        <v>6.7</v>
      </c>
      <c r="BE21">
        <v>0</v>
      </c>
      <c r="BF21">
        <v>1708</v>
      </c>
      <c r="BG21">
        <v>1530</v>
      </c>
      <c r="BH21">
        <v>1449</v>
      </c>
      <c r="BI21">
        <v>1524</v>
      </c>
      <c r="BJ21">
        <v>1585</v>
      </c>
      <c r="BK21">
        <v>1474</v>
      </c>
      <c r="BL21">
        <v>1501</v>
      </c>
      <c r="BM21">
        <v>1570.6666666666667</v>
      </c>
      <c r="BO21">
        <v>1</v>
      </c>
      <c r="BP21">
        <v>0</v>
      </c>
      <c r="BQ21">
        <v>0</v>
      </c>
      <c r="BR21">
        <v>2</v>
      </c>
      <c r="BS21">
        <v>1</v>
      </c>
      <c r="BT21">
        <v>0</v>
      </c>
      <c r="BU21">
        <f t="shared" si="0"/>
        <v>3</v>
      </c>
    </row>
    <row r="22" spans="1:73">
      <c r="A22" s="4">
        <v>21</v>
      </c>
      <c r="B22">
        <v>46</v>
      </c>
      <c r="C22" t="s">
        <v>26</v>
      </c>
      <c r="D22">
        <v>26</v>
      </c>
      <c r="E22">
        <v>-6</v>
      </c>
      <c r="F22">
        <v>524</v>
      </c>
      <c r="G22">
        <v>-12.04</v>
      </c>
      <c r="H22">
        <v>1.8029999999999999</v>
      </c>
      <c r="I22">
        <v>0.56399999999999995</v>
      </c>
      <c r="J22">
        <v>0</v>
      </c>
      <c r="K22">
        <v>-3.0999999999999943</v>
      </c>
      <c r="L22">
        <v>0.91300000000000003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229</v>
      </c>
      <c r="X22">
        <v>101</v>
      </c>
      <c r="Y22">
        <v>128</v>
      </c>
      <c r="Z22">
        <v>356</v>
      </c>
      <c r="AA22">
        <v>54</v>
      </c>
      <c r="AB22">
        <v>302</v>
      </c>
      <c r="AC22">
        <v>361</v>
      </c>
      <c r="AD22">
        <v>78</v>
      </c>
      <c r="AE22">
        <v>283</v>
      </c>
      <c r="AF22">
        <v>195</v>
      </c>
      <c r="AG22">
        <v>183</v>
      </c>
      <c r="AH22">
        <v>1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Y22">
        <v>0</v>
      </c>
      <c r="AZ22">
        <v>0</v>
      </c>
      <c r="BA22">
        <v>4.4000000000000004</v>
      </c>
      <c r="BB22">
        <v>7.6</v>
      </c>
      <c r="BC22">
        <v>4</v>
      </c>
      <c r="BD22">
        <v>0</v>
      </c>
      <c r="BE22">
        <v>0</v>
      </c>
      <c r="BF22">
        <v>1534</v>
      </c>
      <c r="BG22">
        <v>1539</v>
      </c>
      <c r="BH22">
        <v>1418</v>
      </c>
      <c r="BI22">
        <v>1505</v>
      </c>
      <c r="BJ22">
        <v>1445</v>
      </c>
      <c r="BK22">
        <v>1557</v>
      </c>
      <c r="BL22">
        <v>1487.3333333333333</v>
      </c>
      <c r="BM22">
        <v>1543.3333333333333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f t="shared" si="0"/>
        <v>0</v>
      </c>
    </row>
    <row r="23" spans="1:73">
      <c r="A23" s="4">
        <v>22</v>
      </c>
      <c r="B23">
        <v>65</v>
      </c>
      <c r="C23" t="s">
        <v>25</v>
      </c>
      <c r="D23">
        <v>27.08</v>
      </c>
      <c r="E23">
        <v>-7.2</v>
      </c>
      <c r="F23">
        <v>543</v>
      </c>
      <c r="G23">
        <v>-11.93</v>
      </c>
      <c r="H23">
        <v>1.3220000000000001</v>
      </c>
      <c r="I23">
        <v>0.55900000000000005</v>
      </c>
      <c r="J23">
        <v>0</v>
      </c>
      <c r="K23">
        <v>-14.599999999999994</v>
      </c>
      <c r="L23">
        <v>0.64400000000000002</v>
      </c>
      <c r="M23">
        <v>1</v>
      </c>
      <c r="N23">
        <v>0</v>
      </c>
      <c r="O23">
        <v>0</v>
      </c>
      <c r="P23">
        <v>0</v>
      </c>
      <c r="Q23">
        <v>108</v>
      </c>
      <c r="R23">
        <v>108</v>
      </c>
      <c r="S23">
        <v>0</v>
      </c>
      <c r="T23">
        <v>340</v>
      </c>
      <c r="U23">
        <v>127</v>
      </c>
      <c r="V23">
        <v>213</v>
      </c>
      <c r="W23">
        <v>780</v>
      </c>
      <c r="X23">
        <v>155</v>
      </c>
      <c r="Y23">
        <v>625</v>
      </c>
      <c r="Z23">
        <v>861</v>
      </c>
      <c r="AA23">
        <v>263</v>
      </c>
      <c r="AB23">
        <v>598</v>
      </c>
      <c r="AC23">
        <v>661</v>
      </c>
      <c r="AD23">
        <v>58</v>
      </c>
      <c r="AE23">
        <v>603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Y23">
        <v>1</v>
      </c>
      <c r="AZ23">
        <v>-9</v>
      </c>
      <c r="BA23">
        <v>12.2</v>
      </c>
      <c r="BB23">
        <v>6.5</v>
      </c>
      <c r="BC23">
        <v>9.6</v>
      </c>
      <c r="BD23">
        <v>2.6</v>
      </c>
      <c r="BE23">
        <v>0</v>
      </c>
      <c r="BF23">
        <v>1616</v>
      </c>
      <c r="BG23">
        <v>1339</v>
      </c>
      <c r="BH23">
        <v>1085</v>
      </c>
      <c r="BI23">
        <v>1443</v>
      </c>
      <c r="BJ23">
        <v>1123</v>
      </c>
      <c r="BK23">
        <v>1505</v>
      </c>
      <c r="BL23">
        <v>1289</v>
      </c>
      <c r="BM23">
        <v>1486.6666666666667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f t="shared" si="0"/>
        <v>0</v>
      </c>
    </row>
    <row r="24" spans="1:73">
      <c r="A24" s="4">
        <v>23</v>
      </c>
      <c r="B24">
        <v>51</v>
      </c>
      <c r="C24" t="s">
        <v>23</v>
      </c>
      <c r="D24">
        <v>27.43</v>
      </c>
      <c r="E24">
        <v>-10.25</v>
      </c>
      <c r="F24">
        <v>512</v>
      </c>
      <c r="G24">
        <v>-6.22</v>
      </c>
      <c r="H24">
        <v>1.65</v>
      </c>
      <c r="I24">
        <v>0.30499999999999999</v>
      </c>
      <c r="J24">
        <v>0</v>
      </c>
      <c r="K24">
        <v>-11.299999999999997</v>
      </c>
      <c r="L24">
        <v>0.872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56</v>
      </c>
      <c r="U24">
        <v>56</v>
      </c>
      <c r="V24">
        <v>0</v>
      </c>
      <c r="W24">
        <v>45</v>
      </c>
      <c r="X24">
        <v>45</v>
      </c>
      <c r="Y24">
        <v>0</v>
      </c>
      <c r="Z24">
        <v>43</v>
      </c>
      <c r="AA24">
        <v>43</v>
      </c>
      <c r="AB24">
        <v>0</v>
      </c>
      <c r="AC24">
        <v>121</v>
      </c>
      <c r="AD24">
        <v>111</v>
      </c>
      <c r="AE24">
        <v>10</v>
      </c>
      <c r="AF24">
        <v>158</v>
      </c>
      <c r="AG24">
        <v>16</v>
      </c>
      <c r="AH24">
        <v>142</v>
      </c>
      <c r="AI24">
        <v>120</v>
      </c>
      <c r="AJ24">
        <v>89</v>
      </c>
      <c r="AK24">
        <v>31</v>
      </c>
      <c r="AL24">
        <v>149</v>
      </c>
      <c r="AM24">
        <v>23</v>
      </c>
      <c r="AN24">
        <v>126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Y24">
        <v>4</v>
      </c>
      <c r="AZ24">
        <v>0</v>
      </c>
      <c r="BA24">
        <v>0</v>
      </c>
      <c r="BB24">
        <v>0</v>
      </c>
      <c r="BC24">
        <v>3.2</v>
      </c>
      <c r="BD24">
        <v>3.7</v>
      </c>
      <c r="BE24">
        <v>0</v>
      </c>
      <c r="BF24">
        <v>1302</v>
      </c>
      <c r="BG24">
        <v>1388</v>
      </c>
      <c r="BH24">
        <v>1468</v>
      </c>
      <c r="BI24">
        <v>1485</v>
      </c>
      <c r="BJ24">
        <v>1396</v>
      </c>
      <c r="BK24">
        <v>1269</v>
      </c>
      <c r="BL24">
        <v>1447</v>
      </c>
      <c r="BM24">
        <v>1319.6666666666667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f t="shared" si="0"/>
        <v>0</v>
      </c>
    </row>
    <row r="25" spans="1:73">
      <c r="A25" s="4">
        <v>24</v>
      </c>
      <c r="B25">
        <v>36</v>
      </c>
      <c r="C25" t="s">
        <v>24</v>
      </c>
      <c r="D25">
        <v>26.86</v>
      </c>
      <c r="E25">
        <v>-11.375</v>
      </c>
      <c r="F25">
        <v>535</v>
      </c>
      <c r="G25">
        <v>-4.33</v>
      </c>
      <c r="H25">
        <v>1.778</v>
      </c>
      <c r="I25">
        <v>0.28699999999999998</v>
      </c>
      <c r="J25">
        <v>0</v>
      </c>
      <c r="K25">
        <v>15.900000000000006</v>
      </c>
      <c r="L25">
        <v>0.78700000000000003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322</v>
      </c>
      <c r="X25">
        <v>322</v>
      </c>
      <c r="Y25">
        <v>0</v>
      </c>
      <c r="Z25">
        <v>790</v>
      </c>
      <c r="AA25">
        <v>475</v>
      </c>
      <c r="AB25">
        <v>315</v>
      </c>
      <c r="AC25">
        <v>742</v>
      </c>
      <c r="AD25">
        <v>326</v>
      </c>
      <c r="AE25">
        <v>416</v>
      </c>
      <c r="AF25">
        <v>289</v>
      </c>
      <c r="AG25">
        <v>111</v>
      </c>
      <c r="AH25">
        <v>178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Y25">
        <v>2.1</v>
      </c>
      <c r="AZ25">
        <v>0</v>
      </c>
      <c r="BA25">
        <v>0</v>
      </c>
      <c r="BB25">
        <v>5.9</v>
      </c>
      <c r="BC25">
        <v>4.4000000000000004</v>
      </c>
      <c r="BD25">
        <v>0.7</v>
      </c>
      <c r="BE25">
        <v>0</v>
      </c>
      <c r="BF25">
        <v>1460</v>
      </c>
      <c r="BG25">
        <v>1809</v>
      </c>
      <c r="BH25">
        <v>1640</v>
      </c>
      <c r="BI25">
        <v>1301</v>
      </c>
      <c r="BJ25">
        <v>1356</v>
      </c>
      <c r="BK25">
        <v>1502</v>
      </c>
      <c r="BL25">
        <v>1583.3333333333333</v>
      </c>
      <c r="BM25">
        <v>1590.3333333333333</v>
      </c>
      <c r="BO25">
        <v>0</v>
      </c>
      <c r="BP25">
        <v>1</v>
      </c>
      <c r="BQ25">
        <v>0</v>
      </c>
      <c r="BR25">
        <v>0</v>
      </c>
      <c r="BS25">
        <v>1</v>
      </c>
      <c r="BT25">
        <v>0</v>
      </c>
      <c r="BU25">
        <f t="shared" si="0"/>
        <v>2</v>
      </c>
    </row>
    <row r="26" spans="1:73">
      <c r="A26" s="4">
        <v>25</v>
      </c>
      <c r="B26">
        <v>33</v>
      </c>
      <c r="C26" t="s">
        <v>26</v>
      </c>
      <c r="D26">
        <v>27</v>
      </c>
      <c r="E26">
        <v>-9.5</v>
      </c>
      <c r="F26">
        <v>567</v>
      </c>
      <c r="G26">
        <v>-2.31</v>
      </c>
      <c r="H26">
        <v>2.7930000000000001</v>
      </c>
      <c r="I26">
        <v>0.38100000000000001</v>
      </c>
      <c r="J26">
        <v>0</v>
      </c>
      <c r="K26">
        <v>25</v>
      </c>
      <c r="L26">
        <v>0.83399999999999996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235</v>
      </c>
      <c r="X26">
        <v>70</v>
      </c>
      <c r="Y26">
        <v>165</v>
      </c>
      <c r="Z26">
        <v>517</v>
      </c>
      <c r="AA26">
        <v>517</v>
      </c>
      <c r="AB26">
        <v>0</v>
      </c>
      <c r="AC26">
        <v>546</v>
      </c>
      <c r="AD26">
        <v>84</v>
      </c>
      <c r="AE26">
        <v>462</v>
      </c>
      <c r="AF26">
        <v>331</v>
      </c>
      <c r="AG26">
        <v>48</v>
      </c>
      <c r="AH26">
        <v>283</v>
      </c>
      <c r="AI26">
        <v>100</v>
      </c>
      <c r="AJ26">
        <v>10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Y26">
        <v>3.1</v>
      </c>
      <c r="AZ26">
        <v>0</v>
      </c>
      <c r="BA26">
        <v>0</v>
      </c>
      <c r="BB26">
        <v>8.5</v>
      </c>
      <c r="BC26">
        <v>12.2</v>
      </c>
      <c r="BD26">
        <v>8.9</v>
      </c>
      <c r="BE26">
        <v>0</v>
      </c>
      <c r="BF26">
        <v>1933</v>
      </c>
      <c r="BG26">
        <v>1806</v>
      </c>
      <c r="BH26">
        <v>1838</v>
      </c>
      <c r="BI26">
        <v>1797</v>
      </c>
      <c r="BJ26">
        <v>1596</v>
      </c>
      <c r="BK26">
        <v>1659</v>
      </c>
      <c r="BL26">
        <v>1813.6666666666667</v>
      </c>
      <c r="BM26">
        <v>1799.3333333333333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f t="shared" si="0"/>
        <v>0</v>
      </c>
    </row>
    <row r="27" spans="1:73">
      <c r="A27" s="4">
        <v>26</v>
      </c>
      <c r="B27">
        <v>53</v>
      </c>
      <c r="C27" t="s">
        <v>24</v>
      </c>
      <c r="D27">
        <v>26.43</v>
      </c>
      <c r="E27">
        <v>-9</v>
      </c>
      <c r="F27">
        <v>535</v>
      </c>
      <c r="G27">
        <v>-9.11</v>
      </c>
      <c r="H27">
        <v>2.76</v>
      </c>
      <c r="I27">
        <v>0.60799999999999998</v>
      </c>
      <c r="J27">
        <v>0</v>
      </c>
      <c r="K27">
        <v>-8.5999999999999943</v>
      </c>
      <c r="L27">
        <v>0.76700000000000002</v>
      </c>
      <c r="M27">
        <v>0</v>
      </c>
      <c r="N27">
        <v>0</v>
      </c>
      <c r="O27">
        <v>0</v>
      </c>
      <c r="P27">
        <v>0</v>
      </c>
      <c r="Q27">
        <v>42</v>
      </c>
      <c r="R27">
        <v>0</v>
      </c>
      <c r="S27">
        <v>42</v>
      </c>
      <c r="T27">
        <v>243</v>
      </c>
      <c r="U27">
        <v>0</v>
      </c>
      <c r="V27">
        <v>243</v>
      </c>
      <c r="W27">
        <v>540</v>
      </c>
      <c r="X27">
        <v>105</v>
      </c>
      <c r="Y27">
        <v>435</v>
      </c>
      <c r="Z27">
        <v>662</v>
      </c>
      <c r="AA27">
        <v>67</v>
      </c>
      <c r="AB27">
        <v>595</v>
      </c>
      <c r="AC27">
        <v>671</v>
      </c>
      <c r="AD27">
        <v>0</v>
      </c>
      <c r="AE27">
        <v>671</v>
      </c>
      <c r="AF27">
        <v>246</v>
      </c>
      <c r="AG27">
        <v>161</v>
      </c>
      <c r="AH27">
        <v>85</v>
      </c>
      <c r="AI27">
        <v>0</v>
      </c>
      <c r="AJ27">
        <v>0</v>
      </c>
      <c r="AK27">
        <v>0</v>
      </c>
      <c r="AL27">
        <v>32</v>
      </c>
      <c r="AM27">
        <v>32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Y27">
        <v>0</v>
      </c>
      <c r="AZ27">
        <v>0</v>
      </c>
      <c r="BA27">
        <v>7.4</v>
      </c>
      <c r="BB27">
        <v>10.8</v>
      </c>
      <c r="BC27">
        <v>13.9</v>
      </c>
      <c r="BD27">
        <v>9.4</v>
      </c>
      <c r="BE27">
        <v>0</v>
      </c>
      <c r="BF27">
        <v>1851</v>
      </c>
      <c r="BG27">
        <v>1563</v>
      </c>
      <c r="BH27">
        <v>1615</v>
      </c>
      <c r="BI27">
        <v>1598</v>
      </c>
      <c r="BJ27">
        <v>1557</v>
      </c>
      <c r="BK27">
        <v>1776</v>
      </c>
      <c r="BL27">
        <v>1592</v>
      </c>
      <c r="BM27">
        <v>173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f t="shared" si="0"/>
        <v>0</v>
      </c>
    </row>
    <row r="28" spans="1:73">
      <c r="A28" s="4">
        <v>27</v>
      </c>
      <c r="B28">
        <v>52</v>
      </c>
      <c r="C28" t="s">
        <v>24</v>
      </c>
      <c r="D28">
        <v>24.79</v>
      </c>
      <c r="E28">
        <v>-6.3250000000000002</v>
      </c>
      <c r="F28">
        <v>517</v>
      </c>
      <c r="G28">
        <v>-7.95</v>
      </c>
      <c r="H28">
        <v>1.08</v>
      </c>
      <c r="I28">
        <v>0.3</v>
      </c>
      <c r="J28">
        <v>1</v>
      </c>
      <c r="K28">
        <v>8.0999999999999943</v>
      </c>
      <c r="L28">
        <v>0.74299999999999999</v>
      </c>
      <c r="M28">
        <v>0</v>
      </c>
      <c r="N28">
        <v>0</v>
      </c>
      <c r="O28">
        <v>0</v>
      </c>
      <c r="P28">
        <v>0</v>
      </c>
      <c r="Q28">
        <v>93</v>
      </c>
      <c r="R28">
        <v>10</v>
      </c>
      <c r="S28">
        <v>83</v>
      </c>
      <c r="T28">
        <v>543</v>
      </c>
      <c r="U28">
        <v>98</v>
      </c>
      <c r="V28">
        <v>445</v>
      </c>
      <c r="W28">
        <v>884</v>
      </c>
      <c r="X28">
        <v>103</v>
      </c>
      <c r="Y28">
        <v>781</v>
      </c>
      <c r="Z28">
        <v>1038</v>
      </c>
      <c r="AA28">
        <v>328</v>
      </c>
      <c r="AB28">
        <v>710</v>
      </c>
      <c r="AC28">
        <v>710</v>
      </c>
      <c r="AD28">
        <v>75</v>
      </c>
      <c r="AE28">
        <v>635</v>
      </c>
      <c r="AF28">
        <v>507</v>
      </c>
      <c r="AG28">
        <v>284</v>
      </c>
      <c r="AH28">
        <v>223</v>
      </c>
      <c r="AI28">
        <v>443</v>
      </c>
      <c r="AJ28">
        <v>298</v>
      </c>
      <c r="AK28">
        <v>145</v>
      </c>
      <c r="AL28">
        <v>101</v>
      </c>
      <c r="AM28">
        <v>5</v>
      </c>
      <c r="AN28">
        <v>96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Y28">
        <v>8</v>
      </c>
      <c r="AZ28">
        <v>-3.7</v>
      </c>
      <c r="BA28">
        <v>8.5</v>
      </c>
      <c r="BB28">
        <v>9</v>
      </c>
      <c r="BC28">
        <v>5.5</v>
      </c>
      <c r="BD28">
        <v>5.2</v>
      </c>
      <c r="BE28">
        <v>0</v>
      </c>
      <c r="BF28">
        <v>1515</v>
      </c>
      <c r="BG28">
        <v>1726</v>
      </c>
      <c r="BH28">
        <v>1109</v>
      </c>
      <c r="BI28">
        <v>951</v>
      </c>
      <c r="BJ28">
        <v>995</v>
      </c>
      <c r="BK28">
        <v>1179</v>
      </c>
      <c r="BL28">
        <v>1262</v>
      </c>
      <c r="BM28">
        <v>1473.3333333333333</v>
      </c>
      <c r="BO28">
        <v>0</v>
      </c>
      <c r="BP28">
        <v>0</v>
      </c>
      <c r="BQ28">
        <v>0</v>
      </c>
      <c r="BR28">
        <v>0</v>
      </c>
      <c r="BS28">
        <v>1</v>
      </c>
      <c r="BT28">
        <v>0</v>
      </c>
      <c r="BU28">
        <f t="shared" si="0"/>
        <v>1</v>
      </c>
    </row>
    <row r="29" spans="1:73">
      <c r="A29" s="4">
        <v>28</v>
      </c>
      <c r="B29">
        <v>52</v>
      </c>
      <c r="C29" t="s">
        <v>24</v>
      </c>
      <c r="D29">
        <v>24.72</v>
      </c>
      <c r="E29">
        <v>-6.125</v>
      </c>
      <c r="F29">
        <v>522</v>
      </c>
      <c r="G29">
        <v>-7.97</v>
      </c>
      <c r="H29">
        <v>1.0640000000000001</v>
      </c>
      <c r="I29">
        <v>0.5</v>
      </c>
      <c r="J29">
        <v>1</v>
      </c>
      <c r="K29">
        <v>9.2999999999999972</v>
      </c>
      <c r="L29">
        <v>0.69599999999999995</v>
      </c>
      <c r="M29">
        <v>1</v>
      </c>
      <c r="N29">
        <v>60</v>
      </c>
      <c r="O29">
        <v>60</v>
      </c>
      <c r="P29">
        <v>0</v>
      </c>
      <c r="Q29">
        <v>161</v>
      </c>
      <c r="R29">
        <v>161</v>
      </c>
      <c r="S29">
        <v>0</v>
      </c>
      <c r="T29">
        <v>216</v>
      </c>
      <c r="U29">
        <v>216</v>
      </c>
      <c r="V29">
        <v>0</v>
      </c>
      <c r="W29">
        <v>642</v>
      </c>
      <c r="X29">
        <v>214</v>
      </c>
      <c r="Y29">
        <v>428</v>
      </c>
      <c r="Z29">
        <v>1152</v>
      </c>
      <c r="AA29">
        <v>395</v>
      </c>
      <c r="AB29">
        <v>757</v>
      </c>
      <c r="AC29">
        <v>935</v>
      </c>
      <c r="AD29">
        <v>193</v>
      </c>
      <c r="AE29">
        <v>742</v>
      </c>
      <c r="AF29">
        <v>234</v>
      </c>
      <c r="AG29">
        <v>234</v>
      </c>
      <c r="AH29">
        <v>0</v>
      </c>
      <c r="AI29">
        <v>121</v>
      </c>
      <c r="AJ29">
        <v>121</v>
      </c>
      <c r="AK29">
        <v>0</v>
      </c>
      <c r="AL29">
        <v>137</v>
      </c>
      <c r="AM29">
        <v>137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Y29">
        <v>2.1</v>
      </c>
      <c r="AZ29">
        <v>0</v>
      </c>
      <c r="BA29">
        <v>13.1</v>
      </c>
      <c r="BB29">
        <v>16.2</v>
      </c>
      <c r="BC29">
        <v>9.6999999999999993</v>
      </c>
      <c r="BD29">
        <v>0</v>
      </c>
      <c r="BE29">
        <v>0</v>
      </c>
      <c r="BF29">
        <v>1079</v>
      </c>
      <c r="BG29">
        <v>1348</v>
      </c>
      <c r="BH29">
        <v>1058</v>
      </c>
      <c r="BI29">
        <v>961</v>
      </c>
      <c r="BJ29">
        <v>1004</v>
      </c>
      <c r="BK29">
        <v>1283</v>
      </c>
      <c r="BL29">
        <v>1122.3333333333333</v>
      </c>
      <c r="BM29">
        <v>1236.6666666666667</v>
      </c>
      <c r="BO29">
        <v>0</v>
      </c>
      <c r="BP29">
        <v>1</v>
      </c>
      <c r="BQ29">
        <v>0</v>
      </c>
      <c r="BR29">
        <v>2</v>
      </c>
      <c r="BS29">
        <v>2</v>
      </c>
      <c r="BT29">
        <v>0</v>
      </c>
      <c r="BU29">
        <f t="shared" si="0"/>
        <v>5</v>
      </c>
    </row>
    <row r="30" spans="1:73">
      <c r="A30" s="4">
        <v>29</v>
      </c>
      <c r="B30">
        <v>33</v>
      </c>
      <c r="C30" t="s">
        <v>25</v>
      </c>
      <c r="D30">
        <v>28.62</v>
      </c>
      <c r="E30">
        <v>-12.75</v>
      </c>
      <c r="F30">
        <v>535</v>
      </c>
      <c r="G30">
        <v>-15.86</v>
      </c>
      <c r="H30">
        <v>1.25</v>
      </c>
      <c r="I30">
        <v>0.13900000000000001</v>
      </c>
      <c r="J30">
        <v>1</v>
      </c>
      <c r="K30">
        <v>21.799999999999997</v>
      </c>
      <c r="L30">
        <v>0.59899999999999998</v>
      </c>
      <c r="M30">
        <v>1</v>
      </c>
      <c r="N30">
        <v>0</v>
      </c>
      <c r="O30">
        <v>0</v>
      </c>
      <c r="P30">
        <v>0</v>
      </c>
      <c r="Q30">
        <v>72</v>
      </c>
      <c r="R30">
        <v>0</v>
      </c>
      <c r="S30">
        <v>72</v>
      </c>
      <c r="T30">
        <v>83</v>
      </c>
      <c r="U30">
        <v>0</v>
      </c>
      <c r="V30">
        <v>83</v>
      </c>
      <c r="W30">
        <v>460</v>
      </c>
      <c r="X30">
        <v>45</v>
      </c>
      <c r="Y30">
        <v>415</v>
      </c>
      <c r="Z30">
        <v>898</v>
      </c>
      <c r="AA30">
        <v>78</v>
      </c>
      <c r="AB30">
        <v>820</v>
      </c>
      <c r="AC30">
        <v>1066</v>
      </c>
      <c r="AD30">
        <v>149</v>
      </c>
      <c r="AE30">
        <v>917</v>
      </c>
      <c r="AF30">
        <v>1014</v>
      </c>
      <c r="AG30">
        <v>63</v>
      </c>
      <c r="AH30">
        <v>951</v>
      </c>
      <c r="AI30">
        <v>307</v>
      </c>
      <c r="AJ30">
        <v>117</v>
      </c>
      <c r="AK30">
        <v>19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Y30">
        <v>7.9</v>
      </c>
      <c r="AZ30">
        <v>0</v>
      </c>
      <c r="BA30">
        <v>9.6999999999999993</v>
      </c>
      <c r="BB30">
        <v>9.1</v>
      </c>
      <c r="BC30" s="5">
        <v>9.9</v>
      </c>
      <c r="BD30" s="5">
        <v>7</v>
      </c>
      <c r="BE30">
        <v>1</v>
      </c>
      <c r="BF30">
        <v>1082</v>
      </c>
      <c r="BG30">
        <v>1280</v>
      </c>
      <c r="BH30">
        <v>1009</v>
      </c>
      <c r="BI30">
        <v>883</v>
      </c>
      <c r="BJ30">
        <v>841</v>
      </c>
      <c r="BK30">
        <v>931</v>
      </c>
      <c r="BL30">
        <v>1057.3333333333333</v>
      </c>
      <c r="BM30">
        <v>1097.6666666666667</v>
      </c>
      <c r="BO30">
        <v>0</v>
      </c>
      <c r="BP30">
        <v>0</v>
      </c>
      <c r="BQ30">
        <v>2</v>
      </c>
      <c r="BR30">
        <v>2</v>
      </c>
      <c r="BS30">
        <v>1</v>
      </c>
      <c r="BT30">
        <v>0</v>
      </c>
      <c r="BU30">
        <f t="shared" si="0"/>
        <v>5</v>
      </c>
    </row>
    <row r="31" spans="1:73">
      <c r="A31" s="4">
        <v>30</v>
      </c>
      <c r="B31">
        <v>63</v>
      </c>
      <c r="C31" t="s">
        <v>26</v>
      </c>
      <c r="D31">
        <v>27.17</v>
      </c>
      <c r="E31">
        <v>-8.25</v>
      </c>
      <c r="F31">
        <v>528</v>
      </c>
      <c r="G31">
        <v>-4.03</v>
      </c>
      <c r="H31">
        <v>2.6760000000000002</v>
      </c>
      <c r="I31">
        <v>0.63200000000000001</v>
      </c>
      <c r="J31">
        <v>0</v>
      </c>
      <c r="K31">
        <v>-5.4000000000000057</v>
      </c>
      <c r="L31">
        <v>0.92900000000000005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35</v>
      </c>
      <c r="U31">
        <v>35</v>
      </c>
      <c r="V31">
        <v>0</v>
      </c>
      <c r="W31">
        <v>34</v>
      </c>
      <c r="X31">
        <v>34</v>
      </c>
      <c r="Y31">
        <v>0</v>
      </c>
      <c r="Z31">
        <v>25</v>
      </c>
      <c r="AA31">
        <v>25</v>
      </c>
      <c r="AB31">
        <v>0</v>
      </c>
      <c r="AC31">
        <v>28</v>
      </c>
      <c r="AD31">
        <v>11</v>
      </c>
      <c r="AE31">
        <v>17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Y31">
        <v>0</v>
      </c>
      <c r="AZ31">
        <v>0</v>
      </c>
      <c r="BA31">
        <v>0</v>
      </c>
      <c r="BB31">
        <v>1.7</v>
      </c>
      <c r="BC31" s="5">
        <v>1</v>
      </c>
      <c r="BD31" s="5">
        <v>0</v>
      </c>
      <c r="BE31">
        <v>0</v>
      </c>
      <c r="BF31">
        <v>1765</v>
      </c>
      <c r="BG31">
        <v>1732</v>
      </c>
      <c r="BH31">
        <v>1705</v>
      </c>
      <c r="BI31">
        <v>1531</v>
      </c>
      <c r="BJ31">
        <v>1630</v>
      </c>
      <c r="BK31">
        <v>1704</v>
      </c>
      <c r="BL31">
        <v>1656</v>
      </c>
      <c r="BM31">
        <v>1733.6666666666667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f t="shared" si="0"/>
        <v>0</v>
      </c>
    </row>
    <row r="32" spans="1:73">
      <c r="A32" s="4">
        <v>31</v>
      </c>
      <c r="B32">
        <v>35</v>
      </c>
      <c r="C32" t="s">
        <v>23</v>
      </c>
      <c r="D32">
        <v>28.22</v>
      </c>
      <c r="E32">
        <v>-11.5</v>
      </c>
      <c r="F32">
        <v>511</v>
      </c>
      <c r="G32">
        <v>-6.08</v>
      </c>
      <c r="H32">
        <v>3.379</v>
      </c>
      <c r="I32">
        <v>0.32600000000000001</v>
      </c>
      <c r="J32">
        <v>1</v>
      </c>
      <c r="K32">
        <v>19</v>
      </c>
      <c r="L32">
        <v>0.79</v>
      </c>
      <c r="M32">
        <v>0</v>
      </c>
      <c r="N32">
        <v>0</v>
      </c>
      <c r="O32">
        <v>0</v>
      </c>
      <c r="P32">
        <v>0</v>
      </c>
      <c r="Q32">
        <v>143</v>
      </c>
      <c r="R32">
        <v>143</v>
      </c>
      <c r="S32">
        <v>0</v>
      </c>
      <c r="T32">
        <v>397</v>
      </c>
      <c r="U32">
        <v>0</v>
      </c>
      <c r="V32">
        <v>397</v>
      </c>
      <c r="W32">
        <v>1205</v>
      </c>
      <c r="X32">
        <v>85</v>
      </c>
      <c r="Y32">
        <v>1120</v>
      </c>
      <c r="Z32">
        <v>1487</v>
      </c>
      <c r="AA32">
        <v>92</v>
      </c>
      <c r="AB32">
        <v>1395</v>
      </c>
      <c r="AC32">
        <v>1197</v>
      </c>
      <c r="AD32">
        <v>102</v>
      </c>
      <c r="AE32">
        <v>1095</v>
      </c>
      <c r="AF32">
        <v>762</v>
      </c>
      <c r="AG32">
        <v>62</v>
      </c>
      <c r="AH32">
        <v>70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Y32">
        <v>9.1</v>
      </c>
      <c r="AZ32">
        <v>-10</v>
      </c>
      <c r="BA32">
        <v>18.600000000000001</v>
      </c>
      <c r="BB32">
        <v>20</v>
      </c>
      <c r="BC32" s="5">
        <v>19.7</v>
      </c>
      <c r="BD32" s="5">
        <v>12.7</v>
      </c>
      <c r="BE32">
        <v>1</v>
      </c>
      <c r="BF32">
        <v>2240</v>
      </c>
      <c r="BG32">
        <v>2315</v>
      </c>
      <c r="BH32">
        <v>2015</v>
      </c>
      <c r="BI32">
        <v>1848</v>
      </c>
      <c r="BJ32">
        <v>1860</v>
      </c>
      <c r="BK32">
        <v>2020</v>
      </c>
      <c r="BL32">
        <v>2059.3333333333335</v>
      </c>
      <c r="BM32">
        <v>2191.6666666666665</v>
      </c>
      <c r="BO32">
        <v>0</v>
      </c>
      <c r="BP32">
        <v>1</v>
      </c>
      <c r="BQ32">
        <v>0</v>
      </c>
      <c r="BR32">
        <v>0</v>
      </c>
      <c r="BS32">
        <v>0</v>
      </c>
      <c r="BT32">
        <v>0</v>
      </c>
      <c r="BU32">
        <f t="shared" si="0"/>
        <v>1</v>
      </c>
    </row>
    <row r="33" spans="1:73">
      <c r="A33" s="4">
        <v>32</v>
      </c>
      <c r="B33">
        <v>38</v>
      </c>
      <c r="C33" t="s">
        <v>25</v>
      </c>
      <c r="D33">
        <v>27.74</v>
      </c>
      <c r="E33">
        <v>-8.6</v>
      </c>
      <c r="F33">
        <v>530</v>
      </c>
      <c r="G33">
        <v>-13.35</v>
      </c>
      <c r="H33">
        <v>2.58</v>
      </c>
      <c r="I33">
        <v>0.5</v>
      </c>
      <c r="J33">
        <v>1</v>
      </c>
      <c r="K33">
        <v>-23.099999999999994</v>
      </c>
      <c r="L33">
        <v>0.80400000000000005</v>
      </c>
      <c r="M33">
        <v>1</v>
      </c>
      <c r="N33">
        <v>0</v>
      </c>
      <c r="O33">
        <v>0</v>
      </c>
      <c r="P33">
        <v>0</v>
      </c>
      <c r="Q33">
        <v>136</v>
      </c>
      <c r="R33">
        <v>136</v>
      </c>
      <c r="S33">
        <v>0</v>
      </c>
      <c r="T33">
        <v>627</v>
      </c>
      <c r="U33">
        <v>0</v>
      </c>
      <c r="V33">
        <v>627</v>
      </c>
      <c r="W33">
        <v>1249</v>
      </c>
      <c r="X33">
        <v>71</v>
      </c>
      <c r="Y33">
        <v>1178</v>
      </c>
      <c r="Z33">
        <v>1096</v>
      </c>
      <c r="AA33">
        <v>74</v>
      </c>
      <c r="AB33">
        <v>1022</v>
      </c>
      <c r="AC33">
        <v>631</v>
      </c>
      <c r="AD33">
        <v>145</v>
      </c>
      <c r="AE33">
        <v>486</v>
      </c>
      <c r="AF33">
        <v>403</v>
      </c>
      <c r="AG33">
        <v>154</v>
      </c>
      <c r="AH33">
        <v>249</v>
      </c>
      <c r="AI33">
        <v>151</v>
      </c>
      <c r="AJ33">
        <v>151</v>
      </c>
      <c r="AK33">
        <v>0</v>
      </c>
      <c r="AL33">
        <v>130</v>
      </c>
      <c r="AM33">
        <v>13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Y33">
        <v>4.0999999999999996</v>
      </c>
      <c r="AZ33">
        <v>-1.5</v>
      </c>
      <c r="BA33">
        <v>7.1</v>
      </c>
      <c r="BB33">
        <v>12.1</v>
      </c>
      <c r="BC33" s="5">
        <v>3.3</v>
      </c>
      <c r="BD33" s="5">
        <v>2.8</v>
      </c>
      <c r="BE33">
        <v>0</v>
      </c>
      <c r="BF33">
        <v>1888</v>
      </c>
      <c r="BG33">
        <v>1670</v>
      </c>
      <c r="BH33">
        <v>1625</v>
      </c>
      <c r="BI33">
        <v>1510</v>
      </c>
      <c r="BJ33">
        <v>1567</v>
      </c>
      <c r="BK33">
        <v>1870</v>
      </c>
      <c r="BL33">
        <v>1601.6666666666667</v>
      </c>
      <c r="BM33">
        <v>1809.3333333333333</v>
      </c>
      <c r="BO33">
        <v>0</v>
      </c>
      <c r="BP33">
        <v>0</v>
      </c>
      <c r="BQ33">
        <v>0</v>
      </c>
      <c r="BR33">
        <v>0</v>
      </c>
      <c r="BS33">
        <v>1</v>
      </c>
      <c r="BT33">
        <v>0</v>
      </c>
      <c r="BU33">
        <f t="shared" si="0"/>
        <v>1</v>
      </c>
    </row>
    <row r="34" spans="1:73">
      <c r="A34" s="4">
        <v>33</v>
      </c>
      <c r="B34">
        <v>57</v>
      </c>
      <c r="C34" t="s">
        <v>24</v>
      </c>
      <c r="D34">
        <v>29.24</v>
      </c>
      <c r="E34">
        <v>-9.75</v>
      </c>
      <c r="F34">
        <v>559</v>
      </c>
      <c r="G34">
        <v>-3.76</v>
      </c>
      <c r="H34">
        <v>2.3170000000000002</v>
      </c>
      <c r="I34">
        <v>1.9E-2</v>
      </c>
      <c r="J34">
        <v>0</v>
      </c>
      <c r="K34">
        <v>-7.2999999999999972</v>
      </c>
      <c r="L34">
        <v>0.48799999999999999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302</v>
      </c>
      <c r="U34">
        <v>302</v>
      </c>
      <c r="V34">
        <v>0</v>
      </c>
      <c r="W34">
        <v>1071</v>
      </c>
      <c r="X34">
        <v>119</v>
      </c>
      <c r="Y34">
        <v>952</v>
      </c>
      <c r="Z34">
        <v>1633</v>
      </c>
      <c r="AA34">
        <v>270</v>
      </c>
      <c r="AB34">
        <v>1363</v>
      </c>
      <c r="AC34">
        <v>1633</v>
      </c>
      <c r="AD34">
        <v>110</v>
      </c>
      <c r="AE34">
        <v>1523</v>
      </c>
      <c r="AF34">
        <v>869</v>
      </c>
      <c r="AG34">
        <v>101</v>
      </c>
      <c r="AH34">
        <v>768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Y34">
        <v>2</v>
      </c>
      <c r="AZ34">
        <v>-6</v>
      </c>
      <c r="BA34">
        <v>10.199999999999999</v>
      </c>
      <c r="BB34">
        <v>13.3</v>
      </c>
      <c r="BC34" s="5">
        <v>10.1</v>
      </c>
      <c r="BD34" s="5">
        <v>14.7</v>
      </c>
      <c r="BE34">
        <v>0</v>
      </c>
      <c r="BF34">
        <v>2126</v>
      </c>
      <c r="BG34">
        <v>1647</v>
      </c>
      <c r="BH34">
        <v>1135</v>
      </c>
      <c r="BI34">
        <v>952</v>
      </c>
      <c r="BJ34">
        <v>1092</v>
      </c>
      <c r="BK34">
        <v>1196</v>
      </c>
      <c r="BL34">
        <v>1244.6666666666667</v>
      </c>
      <c r="BM34">
        <v>1656.3333333333333</v>
      </c>
      <c r="BO34">
        <v>0</v>
      </c>
      <c r="BP34">
        <v>1</v>
      </c>
      <c r="BQ34">
        <v>0</v>
      </c>
      <c r="BR34">
        <v>2</v>
      </c>
      <c r="BS34">
        <v>0</v>
      </c>
      <c r="BT34">
        <v>0</v>
      </c>
      <c r="BU34">
        <f t="shared" ref="BU34:BU65" si="1">SUM(BP34:BS34)</f>
        <v>3</v>
      </c>
    </row>
    <row r="35" spans="1:73">
      <c r="A35" s="4">
        <v>34</v>
      </c>
      <c r="B35">
        <v>62</v>
      </c>
      <c r="C35" t="s">
        <v>23</v>
      </c>
      <c r="D35">
        <v>27.9</v>
      </c>
      <c r="E35">
        <v>-16.5</v>
      </c>
      <c r="F35">
        <v>506</v>
      </c>
      <c r="G35">
        <v>-5.41</v>
      </c>
      <c r="H35">
        <v>2.3940000000000001</v>
      </c>
      <c r="I35">
        <v>0.16800000000000001</v>
      </c>
      <c r="J35">
        <v>1</v>
      </c>
      <c r="K35">
        <v>30.700000000000003</v>
      </c>
      <c r="L35">
        <v>0.66</v>
      </c>
      <c r="M35">
        <v>0</v>
      </c>
      <c r="N35">
        <v>310</v>
      </c>
      <c r="O35">
        <v>260</v>
      </c>
      <c r="P35">
        <v>50</v>
      </c>
      <c r="Q35">
        <v>444</v>
      </c>
      <c r="R35">
        <v>444</v>
      </c>
      <c r="S35">
        <v>0</v>
      </c>
      <c r="T35">
        <v>438</v>
      </c>
      <c r="U35">
        <v>438</v>
      </c>
      <c r="V35">
        <v>0</v>
      </c>
      <c r="W35">
        <v>691</v>
      </c>
      <c r="X35">
        <v>509</v>
      </c>
      <c r="Y35">
        <v>182</v>
      </c>
      <c r="Z35">
        <v>1027</v>
      </c>
      <c r="AA35">
        <v>288</v>
      </c>
      <c r="AB35">
        <v>739</v>
      </c>
      <c r="AC35">
        <v>1257</v>
      </c>
      <c r="AD35">
        <v>378</v>
      </c>
      <c r="AE35">
        <v>879</v>
      </c>
      <c r="AF35">
        <v>1216</v>
      </c>
      <c r="AG35">
        <v>304</v>
      </c>
      <c r="AH35">
        <v>912</v>
      </c>
      <c r="AI35">
        <v>468</v>
      </c>
      <c r="AJ35">
        <v>231</v>
      </c>
      <c r="AK35">
        <v>237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Y35">
        <v>13.2</v>
      </c>
      <c r="AZ35">
        <v>0</v>
      </c>
      <c r="BA35">
        <v>10</v>
      </c>
      <c r="BB35">
        <v>21.7</v>
      </c>
      <c r="BC35" s="5">
        <v>31.2</v>
      </c>
      <c r="BD35" s="5">
        <v>28.4</v>
      </c>
      <c r="BE35">
        <v>1</v>
      </c>
      <c r="BF35">
        <v>1483</v>
      </c>
      <c r="BG35">
        <v>1763</v>
      </c>
      <c r="BH35">
        <v>1343</v>
      </c>
      <c r="BI35">
        <v>1098</v>
      </c>
      <c r="BJ35">
        <v>860</v>
      </c>
      <c r="BK35">
        <v>1006</v>
      </c>
      <c r="BL35">
        <v>1401.3333333333333</v>
      </c>
      <c r="BM35">
        <v>1417.3333333333333</v>
      </c>
      <c r="BO35">
        <v>0</v>
      </c>
      <c r="BP35">
        <v>1</v>
      </c>
      <c r="BQ35">
        <v>0</v>
      </c>
      <c r="BR35">
        <v>1</v>
      </c>
      <c r="BS35">
        <v>2</v>
      </c>
      <c r="BT35">
        <v>1</v>
      </c>
      <c r="BU35">
        <f t="shared" si="1"/>
        <v>4</v>
      </c>
    </row>
    <row r="36" spans="1:73">
      <c r="A36" s="4">
        <v>35</v>
      </c>
      <c r="B36">
        <v>27</v>
      </c>
      <c r="C36" t="s">
        <v>23</v>
      </c>
      <c r="D36">
        <v>27</v>
      </c>
      <c r="E36">
        <v>-9</v>
      </c>
      <c r="F36">
        <v>504</v>
      </c>
      <c r="G36">
        <v>-3.85</v>
      </c>
      <c r="H36">
        <v>0.745</v>
      </c>
      <c r="I36">
        <v>0.126</v>
      </c>
      <c r="J36">
        <v>1</v>
      </c>
      <c r="K36">
        <v>18.900000000000006</v>
      </c>
      <c r="L36">
        <v>0.74199999999999999</v>
      </c>
      <c r="M36">
        <v>1</v>
      </c>
      <c r="N36">
        <v>0</v>
      </c>
      <c r="O36">
        <v>0</v>
      </c>
      <c r="P36">
        <v>0</v>
      </c>
      <c r="Q36">
        <v>139</v>
      </c>
      <c r="R36">
        <v>139</v>
      </c>
      <c r="S36">
        <v>0</v>
      </c>
      <c r="T36">
        <v>162</v>
      </c>
      <c r="U36">
        <v>90</v>
      </c>
      <c r="V36">
        <v>72</v>
      </c>
      <c r="W36">
        <v>722</v>
      </c>
      <c r="X36">
        <v>183</v>
      </c>
      <c r="Y36">
        <v>539</v>
      </c>
      <c r="Z36">
        <v>704</v>
      </c>
      <c r="AA36">
        <v>45</v>
      </c>
      <c r="AB36">
        <v>659</v>
      </c>
      <c r="AC36">
        <v>530</v>
      </c>
      <c r="AD36">
        <v>148</v>
      </c>
      <c r="AE36">
        <v>382</v>
      </c>
      <c r="AF36">
        <v>357</v>
      </c>
      <c r="AG36">
        <v>182</v>
      </c>
      <c r="AH36">
        <v>175</v>
      </c>
      <c r="AI36">
        <v>113</v>
      </c>
      <c r="AJ36">
        <v>113</v>
      </c>
      <c r="AK36">
        <v>0</v>
      </c>
      <c r="AL36">
        <v>0</v>
      </c>
      <c r="AM36">
        <v>0</v>
      </c>
      <c r="AN36">
        <v>0</v>
      </c>
      <c r="AO36">
        <v>160</v>
      </c>
      <c r="AP36">
        <v>160</v>
      </c>
      <c r="AQ36">
        <v>0</v>
      </c>
      <c r="AR36">
        <v>0</v>
      </c>
      <c r="AS36">
        <v>0</v>
      </c>
      <c r="AT36">
        <v>0</v>
      </c>
      <c r="AU36">
        <v>20</v>
      </c>
      <c r="AV36">
        <v>20</v>
      </c>
      <c r="AW36">
        <v>0</v>
      </c>
      <c r="AY36">
        <v>5.8</v>
      </c>
      <c r="AZ36">
        <v>0</v>
      </c>
      <c r="BA36">
        <v>7.9</v>
      </c>
      <c r="BB36">
        <v>11.3</v>
      </c>
      <c r="BC36" s="5">
        <v>11.3</v>
      </c>
      <c r="BD36" s="5">
        <v>9.9</v>
      </c>
      <c r="BE36">
        <v>0</v>
      </c>
      <c r="BF36">
        <v>1069</v>
      </c>
      <c r="BG36">
        <v>1167</v>
      </c>
      <c r="BH36">
        <v>1011</v>
      </c>
      <c r="BI36">
        <v>838</v>
      </c>
      <c r="BJ36">
        <v>818</v>
      </c>
      <c r="BK36">
        <v>887</v>
      </c>
      <c r="BL36">
        <v>1005.3333333333334</v>
      </c>
      <c r="BM36">
        <v>1041</v>
      </c>
      <c r="BO36">
        <v>0</v>
      </c>
      <c r="BP36">
        <v>0</v>
      </c>
      <c r="BQ36">
        <v>0</v>
      </c>
      <c r="BR36">
        <v>0</v>
      </c>
      <c r="BS36">
        <v>1</v>
      </c>
      <c r="BT36">
        <v>0</v>
      </c>
      <c r="BU36">
        <f t="shared" si="1"/>
        <v>1</v>
      </c>
    </row>
    <row r="37" spans="1:73">
      <c r="A37" s="4">
        <v>36</v>
      </c>
      <c r="B37">
        <v>27</v>
      </c>
      <c r="C37" t="s">
        <v>26</v>
      </c>
      <c r="D37">
        <v>27.35</v>
      </c>
      <c r="E37">
        <v>-8</v>
      </c>
      <c r="F37">
        <v>574</v>
      </c>
      <c r="G37">
        <v>-1.82</v>
      </c>
      <c r="H37">
        <v>2.1579999999999999</v>
      </c>
      <c r="I37">
        <v>0.38400000000000001</v>
      </c>
      <c r="J37">
        <v>1</v>
      </c>
      <c r="K37">
        <v>-17.900000000000006</v>
      </c>
      <c r="L37">
        <v>0.74199999999999999</v>
      </c>
      <c r="M37">
        <v>0</v>
      </c>
      <c r="N37">
        <v>0</v>
      </c>
      <c r="O37">
        <v>0</v>
      </c>
      <c r="P37">
        <v>0</v>
      </c>
      <c r="Q37">
        <v>217</v>
      </c>
      <c r="R37">
        <v>217</v>
      </c>
      <c r="S37">
        <v>0</v>
      </c>
      <c r="T37">
        <v>398</v>
      </c>
      <c r="U37">
        <v>217</v>
      </c>
      <c r="V37">
        <v>181</v>
      </c>
      <c r="W37">
        <v>380</v>
      </c>
      <c r="X37">
        <v>0</v>
      </c>
      <c r="Y37">
        <v>380</v>
      </c>
      <c r="Z37">
        <v>597</v>
      </c>
      <c r="AA37">
        <v>100</v>
      </c>
      <c r="AB37">
        <v>497</v>
      </c>
      <c r="AC37">
        <v>524</v>
      </c>
      <c r="AD37">
        <v>50</v>
      </c>
      <c r="AE37">
        <v>474</v>
      </c>
      <c r="AF37">
        <v>317</v>
      </c>
      <c r="AG37">
        <v>150</v>
      </c>
      <c r="AH37">
        <v>167</v>
      </c>
      <c r="AI37">
        <v>181</v>
      </c>
      <c r="AJ37">
        <v>181</v>
      </c>
      <c r="AK37">
        <v>0</v>
      </c>
      <c r="AL37">
        <v>217</v>
      </c>
      <c r="AM37">
        <v>217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Y37">
        <v>0</v>
      </c>
      <c r="AZ37">
        <v>-4.5999999999999996</v>
      </c>
      <c r="BA37">
        <v>6.5</v>
      </c>
      <c r="BB37">
        <v>5.8</v>
      </c>
      <c r="BC37" s="5">
        <v>6.5</v>
      </c>
      <c r="BD37" s="5">
        <v>0</v>
      </c>
      <c r="BE37">
        <v>0</v>
      </c>
      <c r="BF37">
        <v>1563</v>
      </c>
      <c r="BG37">
        <v>1458</v>
      </c>
      <c r="BH37">
        <v>1334</v>
      </c>
      <c r="BI37">
        <v>1358</v>
      </c>
      <c r="BJ37">
        <v>1498</v>
      </c>
      <c r="BK37">
        <v>1510</v>
      </c>
      <c r="BL37">
        <v>1383.3333333333333</v>
      </c>
      <c r="BM37">
        <v>1510.3333333333333</v>
      </c>
      <c r="BO37">
        <v>0</v>
      </c>
      <c r="BP37">
        <v>2</v>
      </c>
      <c r="BQ37">
        <v>0</v>
      </c>
      <c r="BR37">
        <v>0</v>
      </c>
      <c r="BS37">
        <v>0</v>
      </c>
      <c r="BT37">
        <v>0</v>
      </c>
      <c r="BU37">
        <f t="shared" si="1"/>
        <v>2</v>
      </c>
    </row>
    <row r="38" spans="1:73">
      <c r="A38" s="4">
        <v>37</v>
      </c>
      <c r="B38">
        <v>27</v>
      </c>
      <c r="C38" t="s">
        <v>26</v>
      </c>
      <c r="D38">
        <v>27.68</v>
      </c>
      <c r="E38">
        <v>-8.5</v>
      </c>
      <c r="F38">
        <v>574</v>
      </c>
      <c r="G38">
        <v>-4.91</v>
      </c>
      <c r="H38">
        <v>2.0489999999999999</v>
      </c>
      <c r="I38">
        <v>0.442</v>
      </c>
      <c r="J38">
        <v>1</v>
      </c>
      <c r="K38">
        <v>-5</v>
      </c>
      <c r="L38">
        <v>0.75</v>
      </c>
      <c r="M38">
        <v>0</v>
      </c>
      <c r="N38">
        <v>0</v>
      </c>
      <c r="O38">
        <v>0</v>
      </c>
      <c r="P38">
        <v>0</v>
      </c>
      <c r="Q38">
        <v>154</v>
      </c>
      <c r="R38">
        <v>154</v>
      </c>
      <c r="S38">
        <v>0</v>
      </c>
      <c r="T38">
        <v>581</v>
      </c>
      <c r="U38">
        <v>282</v>
      </c>
      <c r="V38">
        <v>299</v>
      </c>
      <c r="W38">
        <v>824</v>
      </c>
      <c r="X38">
        <v>224</v>
      </c>
      <c r="Y38">
        <v>600</v>
      </c>
      <c r="Z38">
        <v>1026</v>
      </c>
      <c r="AA38">
        <v>84</v>
      </c>
      <c r="AB38">
        <v>942</v>
      </c>
      <c r="AC38">
        <v>636</v>
      </c>
      <c r="AD38">
        <v>73</v>
      </c>
      <c r="AE38">
        <v>563</v>
      </c>
      <c r="AF38">
        <v>327</v>
      </c>
      <c r="AG38">
        <v>127</v>
      </c>
      <c r="AH38">
        <v>200</v>
      </c>
      <c r="AI38">
        <v>123</v>
      </c>
      <c r="AJ38">
        <v>123</v>
      </c>
      <c r="AK38">
        <v>0</v>
      </c>
      <c r="AL38">
        <v>155</v>
      </c>
      <c r="AM38">
        <v>155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Y38">
        <v>0</v>
      </c>
      <c r="AZ38">
        <v>-2.2999999999999998</v>
      </c>
      <c r="BA38">
        <v>4.3</v>
      </c>
      <c r="BB38">
        <v>9.9</v>
      </c>
      <c r="BC38" s="5">
        <v>5.0999999999999996</v>
      </c>
      <c r="BD38" s="5">
        <v>3.7</v>
      </c>
      <c r="BE38">
        <v>0</v>
      </c>
      <c r="BF38">
        <v>1688</v>
      </c>
      <c r="BG38">
        <v>1501</v>
      </c>
      <c r="BH38">
        <v>1477</v>
      </c>
      <c r="BI38">
        <v>1354</v>
      </c>
      <c r="BJ38">
        <v>1420</v>
      </c>
      <c r="BK38">
        <v>1735</v>
      </c>
      <c r="BL38">
        <v>1444</v>
      </c>
      <c r="BM38">
        <v>1641.3333333333333</v>
      </c>
      <c r="BO38">
        <v>0</v>
      </c>
      <c r="BP38">
        <v>1</v>
      </c>
      <c r="BQ38">
        <v>0</v>
      </c>
      <c r="BR38">
        <v>1</v>
      </c>
      <c r="BS38">
        <v>0</v>
      </c>
      <c r="BT38">
        <v>0</v>
      </c>
      <c r="BU38">
        <f t="shared" si="1"/>
        <v>2</v>
      </c>
    </row>
    <row r="39" spans="1:73">
      <c r="A39" s="4">
        <v>38</v>
      </c>
      <c r="B39">
        <v>57</v>
      </c>
      <c r="C39" t="s">
        <v>26</v>
      </c>
      <c r="D39">
        <v>27.07</v>
      </c>
      <c r="E39">
        <v>-8.5</v>
      </c>
      <c r="F39">
        <v>535</v>
      </c>
      <c r="G39">
        <v>-6.97</v>
      </c>
      <c r="H39">
        <v>2.2000000000000002</v>
      </c>
      <c r="I39">
        <v>0.33600000000000002</v>
      </c>
      <c r="J39">
        <v>1</v>
      </c>
      <c r="K39">
        <v>5.2999999999999972</v>
      </c>
      <c r="L39">
        <v>0.78300000000000003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53</v>
      </c>
      <c r="U39">
        <v>53</v>
      </c>
      <c r="V39">
        <v>0</v>
      </c>
      <c r="W39">
        <v>289</v>
      </c>
      <c r="X39">
        <v>61</v>
      </c>
      <c r="Y39">
        <v>228</v>
      </c>
      <c r="Z39">
        <v>561</v>
      </c>
      <c r="AA39">
        <v>10</v>
      </c>
      <c r="AB39">
        <v>551</v>
      </c>
      <c r="AC39">
        <v>718</v>
      </c>
      <c r="AD39">
        <v>97</v>
      </c>
      <c r="AE39">
        <v>621</v>
      </c>
      <c r="AF39">
        <v>359</v>
      </c>
      <c r="AG39">
        <v>87</v>
      </c>
      <c r="AH39">
        <v>272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Y39">
        <v>0</v>
      </c>
      <c r="AZ39">
        <v>0</v>
      </c>
      <c r="BA39">
        <v>8.1</v>
      </c>
      <c r="BB39">
        <v>12.2</v>
      </c>
      <c r="BC39" s="5">
        <v>10.1</v>
      </c>
      <c r="BD39" s="5">
        <v>8.1999999999999993</v>
      </c>
      <c r="BE39">
        <v>0</v>
      </c>
      <c r="BF39">
        <v>1792</v>
      </c>
      <c r="BG39">
        <v>1856</v>
      </c>
      <c r="BH39">
        <v>1502</v>
      </c>
      <c r="BI39">
        <v>1372</v>
      </c>
      <c r="BJ39">
        <v>1331</v>
      </c>
      <c r="BK39">
        <v>1658</v>
      </c>
      <c r="BL39">
        <v>1576.6666666666667</v>
      </c>
      <c r="BM39">
        <v>1768.6666666666667</v>
      </c>
      <c r="BO39">
        <v>0</v>
      </c>
      <c r="BP39">
        <v>2</v>
      </c>
      <c r="BQ39">
        <v>1</v>
      </c>
      <c r="BR39">
        <v>0</v>
      </c>
      <c r="BS39">
        <v>2</v>
      </c>
      <c r="BT39">
        <v>0</v>
      </c>
      <c r="BU39">
        <f t="shared" si="1"/>
        <v>5</v>
      </c>
    </row>
    <row r="40" spans="1:73">
      <c r="A40" s="4">
        <v>39</v>
      </c>
      <c r="B40">
        <v>57</v>
      </c>
      <c r="C40" t="s">
        <v>26</v>
      </c>
      <c r="D40">
        <v>27.12</v>
      </c>
      <c r="E40">
        <v>-7.5</v>
      </c>
      <c r="F40">
        <v>535</v>
      </c>
      <c r="G40">
        <v>-10.4</v>
      </c>
      <c r="H40">
        <v>2.1909999999999998</v>
      </c>
      <c r="I40">
        <v>0.58099999999999996</v>
      </c>
      <c r="J40">
        <v>1</v>
      </c>
      <c r="K40">
        <v>5.5</v>
      </c>
      <c r="L40">
        <v>0.78700000000000003</v>
      </c>
      <c r="M40">
        <v>0</v>
      </c>
      <c r="N40">
        <v>0</v>
      </c>
      <c r="O40">
        <v>0</v>
      </c>
      <c r="P40">
        <v>0</v>
      </c>
      <c r="Q40">
        <v>142</v>
      </c>
      <c r="R40">
        <v>142</v>
      </c>
      <c r="S40">
        <v>0</v>
      </c>
      <c r="T40">
        <v>159</v>
      </c>
      <c r="U40">
        <v>54</v>
      </c>
      <c r="V40">
        <v>105</v>
      </c>
      <c r="W40">
        <v>548</v>
      </c>
      <c r="X40">
        <v>88</v>
      </c>
      <c r="Y40">
        <v>460</v>
      </c>
      <c r="Z40">
        <v>583</v>
      </c>
      <c r="AA40">
        <v>168</v>
      </c>
      <c r="AB40">
        <v>415</v>
      </c>
      <c r="AC40">
        <v>477</v>
      </c>
      <c r="AD40">
        <v>0</v>
      </c>
      <c r="AE40">
        <v>477</v>
      </c>
      <c r="AF40">
        <v>345</v>
      </c>
      <c r="AG40">
        <v>0</v>
      </c>
      <c r="AH40">
        <v>345</v>
      </c>
      <c r="AI40">
        <v>106</v>
      </c>
      <c r="AJ40">
        <v>0</v>
      </c>
      <c r="AK40">
        <v>106</v>
      </c>
      <c r="AL40">
        <v>87</v>
      </c>
      <c r="AM40">
        <v>87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Y40">
        <v>1.5</v>
      </c>
      <c r="AZ40">
        <v>0</v>
      </c>
      <c r="BA40">
        <v>3.8</v>
      </c>
      <c r="BB40">
        <v>6.6</v>
      </c>
      <c r="BC40" s="5">
        <v>5.2</v>
      </c>
      <c r="BD40" s="5">
        <v>2.4</v>
      </c>
      <c r="BE40">
        <v>0</v>
      </c>
      <c r="BF40">
        <v>2029</v>
      </c>
      <c r="BG40">
        <v>1925</v>
      </c>
      <c r="BH40">
        <v>1745</v>
      </c>
      <c r="BI40">
        <v>1578</v>
      </c>
      <c r="BJ40">
        <v>1690</v>
      </c>
      <c r="BK40">
        <v>1832</v>
      </c>
      <c r="BL40">
        <v>1749.3333333333333</v>
      </c>
      <c r="BM40">
        <v>1928.6666666666667</v>
      </c>
      <c r="BO40">
        <v>0</v>
      </c>
      <c r="BP40">
        <v>0</v>
      </c>
      <c r="BQ40">
        <v>0</v>
      </c>
      <c r="BR40">
        <v>0</v>
      </c>
      <c r="BS40">
        <v>2</v>
      </c>
      <c r="BT40">
        <v>0</v>
      </c>
      <c r="BU40">
        <f t="shared" si="1"/>
        <v>2</v>
      </c>
    </row>
    <row r="41" spans="1:73">
      <c r="A41" s="4">
        <v>40</v>
      </c>
      <c r="B41">
        <v>48</v>
      </c>
      <c r="C41" t="s">
        <v>24</v>
      </c>
      <c r="D41">
        <v>27.1</v>
      </c>
      <c r="E41">
        <v>-6</v>
      </c>
      <c r="F41">
        <v>535</v>
      </c>
      <c r="G41">
        <v>-8.4</v>
      </c>
      <c r="H41">
        <v>2.0939999999999999</v>
      </c>
      <c r="I41">
        <v>0.53400000000000003</v>
      </c>
      <c r="J41">
        <v>0</v>
      </c>
      <c r="K41">
        <v>69</v>
      </c>
      <c r="L41">
        <v>0.91600000000000004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06</v>
      </c>
      <c r="X41">
        <v>106</v>
      </c>
      <c r="Y41">
        <v>0</v>
      </c>
      <c r="Z41">
        <v>276</v>
      </c>
      <c r="AA41">
        <v>206</v>
      </c>
      <c r="AB41">
        <v>70</v>
      </c>
      <c r="AC41">
        <v>247</v>
      </c>
      <c r="AD41">
        <v>124</v>
      </c>
      <c r="AE41">
        <v>123</v>
      </c>
      <c r="AF41">
        <v>331</v>
      </c>
      <c r="AG41">
        <v>217</v>
      </c>
      <c r="AH41">
        <v>114</v>
      </c>
      <c r="AI41">
        <v>178</v>
      </c>
      <c r="AJ41">
        <v>115</v>
      </c>
      <c r="AK41">
        <v>63</v>
      </c>
      <c r="AL41">
        <v>127</v>
      </c>
      <c r="AM41">
        <v>127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Y41">
        <v>1.8</v>
      </c>
      <c r="AZ41">
        <v>0</v>
      </c>
      <c r="BA41">
        <v>0</v>
      </c>
      <c r="BB41">
        <v>2.5</v>
      </c>
      <c r="BC41" s="5">
        <v>2.1</v>
      </c>
      <c r="BD41" s="5">
        <v>2.2999999999999998</v>
      </c>
      <c r="BE41">
        <v>0</v>
      </c>
      <c r="BF41">
        <v>1655</v>
      </c>
      <c r="BG41">
        <v>1677</v>
      </c>
      <c r="BH41">
        <v>1637</v>
      </c>
      <c r="BI41">
        <v>1630</v>
      </c>
      <c r="BJ41">
        <v>1600</v>
      </c>
      <c r="BK41">
        <v>1524</v>
      </c>
      <c r="BL41">
        <v>1648</v>
      </c>
      <c r="BM41">
        <v>1618.6666666666667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f t="shared" si="1"/>
        <v>0</v>
      </c>
    </row>
    <row r="42" spans="1:73">
      <c r="A42" s="4">
        <v>41</v>
      </c>
      <c r="B42">
        <v>49</v>
      </c>
      <c r="C42" t="s">
        <v>23</v>
      </c>
      <c r="D42">
        <v>24.39</v>
      </c>
      <c r="E42">
        <v>-15.25</v>
      </c>
      <c r="F42">
        <v>554</v>
      </c>
      <c r="G42">
        <v>-5.54</v>
      </c>
      <c r="H42">
        <v>1.7010000000000001</v>
      </c>
      <c r="I42">
        <v>0.33700000000000002</v>
      </c>
      <c r="J42">
        <v>1</v>
      </c>
      <c r="K42">
        <v>20.599999999999994</v>
      </c>
      <c r="L42">
        <v>0.57799999999999996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614</v>
      </c>
      <c r="X42">
        <v>64</v>
      </c>
      <c r="Y42">
        <v>550</v>
      </c>
      <c r="Z42">
        <v>1467</v>
      </c>
      <c r="AA42">
        <v>93</v>
      </c>
      <c r="AB42">
        <v>1374</v>
      </c>
      <c r="AC42">
        <v>1448</v>
      </c>
      <c r="AD42">
        <v>63</v>
      </c>
      <c r="AE42">
        <v>1385</v>
      </c>
      <c r="AF42">
        <v>941</v>
      </c>
      <c r="AG42">
        <v>93</v>
      </c>
      <c r="AH42">
        <v>848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40</v>
      </c>
      <c r="AP42">
        <v>4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Y42">
        <v>0</v>
      </c>
      <c r="AZ42">
        <v>0</v>
      </c>
      <c r="BA42">
        <v>9.8000000000000007</v>
      </c>
      <c r="BB42">
        <v>11.1</v>
      </c>
      <c r="BC42" s="5">
        <v>16.100000000000001</v>
      </c>
      <c r="BD42" s="5">
        <v>11.4</v>
      </c>
      <c r="BE42">
        <v>0</v>
      </c>
      <c r="BF42">
        <v>1963</v>
      </c>
      <c r="BG42">
        <v>1895</v>
      </c>
      <c r="BH42">
        <v>1406</v>
      </c>
      <c r="BI42">
        <v>1251</v>
      </c>
      <c r="BJ42">
        <v>985</v>
      </c>
      <c r="BK42">
        <v>1245</v>
      </c>
      <c r="BL42">
        <v>1517.3333333333333</v>
      </c>
      <c r="BM42">
        <v>1701</v>
      </c>
      <c r="BO42">
        <v>0</v>
      </c>
      <c r="BP42">
        <v>0</v>
      </c>
      <c r="BQ42">
        <v>0</v>
      </c>
      <c r="BR42">
        <v>0</v>
      </c>
      <c r="BS42">
        <v>1</v>
      </c>
      <c r="BT42">
        <v>1</v>
      </c>
      <c r="BU42">
        <f t="shared" si="1"/>
        <v>1</v>
      </c>
    </row>
    <row r="43" spans="1:73">
      <c r="A43" s="4">
        <v>42</v>
      </c>
      <c r="B43">
        <v>56</v>
      </c>
      <c r="C43" t="s">
        <v>25</v>
      </c>
      <c r="D43">
        <v>26.13</v>
      </c>
      <c r="E43">
        <v>-8.4</v>
      </c>
      <c r="F43">
        <v>583</v>
      </c>
      <c r="G43">
        <v>-9.8000000000000007</v>
      </c>
      <c r="H43">
        <v>2.5</v>
      </c>
      <c r="I43">
        <v>0.32100000000000001</v>
      </c>
      <c r="J43">
        <v>0</v>
      </c>
      <c r="K43">
        <v>-4.7999999999999972</v>
      </c>
      <c r="L43">
        <v>0.88100000000000001</v>
      </c>
      <c r="M43">
        <v>1</v>
      </c>
      <c r="N43">
        <v>0</v>
      </c>
      <c r="O43">
        <v>0</v>
      </c>
      <c r="P43">
        <v>0</v>
      </c>
      <c r="Q43">
        <v>154</v>
      </c>
      <c r="R43">
        <v>154</v>
      </c>
      <c r="S43">
        <v>0</v>
      </c>
      <c r="T43">
        <v>195</v>
      </c>
      <c r="U43">
        <v>195</v>
      </c>
      <c r="V43">
        <v>0</v>
      </c>
      <c r="W43">
        <v>271</v>
      </c>
      <c r="X43">
        <v>271</v>
      </c>
      <c r="Y43">
        <v>0</v>
      </c>
      <c r="Z43">
        <v>275</v>
      </c>
      <c r="AA43">
        <v>275</v>
      </c>
      <c r="AB43">
        <v>0</v>
      </c>
      <c r="AC43">
        <v>292</v>
      </c>
      <c r="AD43">
        <v>292</v>
      </c>
      <c r="AE43">
        <v>0</v>
      </c>
      <c r="AF43">
        <v>163</v>
      </c>
      <c r="AG43">
        <v>163</v>
      </c>
      <c r="AH43">
        <v>0</v>
      </c>
      <c r="AI43">
        <v>52</v>
      </c>
      <c r="AJ43">
        <v>52</v>
      </c>
      <c r="AK43">
        <v>0</v>
      </c>
      <c r="AL43">
        <v>219</v>
      </c>
      <c r="AM43">
        <v>219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Y43">
        <v>-0.6</v>
      </c>
      <c r="AZ43">
        <v>0</v>
      </c>
      <c r="BA43">
        <v>0</v>
      </c>
      <c r="BB43">
        <v>2.1</v>
      </c>
      <c r="BC43" s="5">
        <v>0</v>
      </c>
      <c r="BD43" s="5">
        <v>0</v>
      </c>
      <c r="BE43">
        <v>0</v>
      </c>
      <c r="BF43">
        <v>1887</v>
      </c>
      <c r="BG43">
        <v>1836</v>
      </c>
      <c r="BH43">
        <v>1767</v>
      </c>
      <c r="BI43">
        <v>1637</v>
      </c>
      <c r="BJ43">
        <v>1673</v>
      </c>
      <c r="BK43">
        <v>1807</v>
      </c>
      <c r="BL43">
        <v>1746.6666666666667</v>
      </c>
      <c r="BM43">
        <v>1843.3333333333333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f t="shared" si="1"/>
        <v>0</v>
      </c>
    </row>
    <row r="44" spans="1:73">
      <c r="A44" s="4">
        <v>43</v>
      </c>
      <c r="B44">
        <v>51</v>
      </c>
      <c r="C44" t="s">
        <v>25</v>
      </c>
      <c r="D44">
        <v>25.78</v>
      </c>
      <c r="E44">
        <v>-7</v>
      </c>
      <c r="F44">
        <v>575</v>
      </c>
      <c r="G44">
        <v>-16.86</v>
      </c>
      <c r="H44">
        <v>2.7069999999999999</v>
      </c>
      <c r="I44">
        <v>0.78</v>
      </c>
      <c r="J44">
        <v>0</v>
      </c>
      <c r="K44">
        <v>69.5</v>
      </c>
      <c r="L44">
        <v>0.77800000000000002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51</v>
      </c>
      <c r="U44">
        <v>51</v>
      </c>
      <c r="V44">
        <v>0</v>
      </c>
      <c r="W44">
        <v>42</v>
      </c>
      <c r="X44">
        <v>42</v>
      </c>
      <c r="Y44">
        <v>0</v>
      </c>
      <c r="Z44">
        <v>93</v>
      </c>
      <c r="AA44">
        <v>93</v>
      </c>
      <c r="AB44">
        <v>0</v>
      </c>
      <c r="AC44">
        <v>261</v>
      </c>
      <c r="AD44">
        <v>186</v>
      </c>
      <c r="AE44">
        <v>75</v>
      </c>
      <c r="AF44">
        <v>436</v>
      </c>
      <c r="AG44">
        <v>237</v>
      </c>
      <c r="AH44">
        <v>199</v>
      </c>
      <c r="AI44">
        <v>220</v>
      </c>
      <c r="AJ44">
        <v>107</v>
      </c>
      <c r="AK44">
        <v>113</v>
      </c>
      <c r="AL44">
        <v>165</v>
      </c>
      <c r="AM44">
        <v>165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Y44">
        <v>2.5</v>
      </c>
      <c r="AZ44">
        <v>0</v>
      </c>
      <c r="BA44">
        <v>0</v>
      </c>
      <c r="BB44">
        <v>0</v>
      </c>
      <c r="BC44" s="5">
        <v>3.7</v>
      </c>
      <c r="BD44" s="5">
        <v>3.4</v>
      </c>
      <c r="BE44">
        <v>0</v>
      </c>
      <c r="BF44">
        <v>1834</v>
      </c>
      <c r="BG44">
        <v>1784</v>
      </c>
      <c r="BH44">
        <v>1910</v>
      </c>
      <c r="BI44">
        <v>1927</v>
      </c>
      <c r="BJ44">
        <v>1880</v>
      </c>
      <c r="BK44">
        <v>1768</v>
      </c>
      <c r="BL44">
        <v>1873.6666666666667</v>
      </c>
      <c r="BM44">
        <v>1795.3333333333333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f t="shared" si="1"/>
        <v>0</v>
      </c>
    </row>
    <row r="45" spans="1:73">
      <c r="A45" s="4">
        <v>44</v>
      </c>
      <c r="B45">
        <v>42</v>
      </c>
      <c r="C45" t="s">
        <v>25</v>
      </c>
      <c r="D45">
        <v>25.67</v>
      </c>
      <c r="E45">
        <v>-6.625</v>
      </c>
      <c r="F45">
        <v>535</v>
      </c>
      <c r="G45">
        <v>-13.14</v>
      </c>
      <c r="H45">
        <v>2.48</v>
      </c>
      <c r="I45">
        <v>0.52200000000000002</v>
      </c>
      <c r="J45">
        <v>1</v>
      </c>
      <c r="K45">
        <v>30.5</v>
      </c>
      <c r="L45">
        <v>0.81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83</v>
      </c>
      <c r="U45">
        <v>83</v>
      </c>
      <c r="V45">
        <v>0</v>
      </c>
      <c r="W45">
        <v>281</v>
      </c>
      <c r="X45">
        <v>145</v>
      </c>
      <c r="Y45">
        <v>136</v>
      </c>
      <c r="Z45">
        <v>411</v>
      </c>
      <c r="AA45">
        <v>127</v>
      </c>
      <c r="AB45">
        <v>284</v>
      </c>
      <c r="AC45">
        <v>520</v>
      </c>
      <c r="AD45">
        <v>207</v>
      </c>
      <c r="AE45">
        <v>313</v>
      </c>
      <c r="AF45">
        <v>311</v>
      </c>
      <c r="AG45">
        <v>124</v>
      </c>
      <c r="AH45">
        <v>187</v>
      </c>
      <c r="AI45">
        <v>285</v>
      </c>
      <c r="AJ45">
        <v>285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Y45">
        <v>0</v>
      </c>
      <c r="AZ45">
        <v>0</v>
      </c>
      <c r="BA45">
        <v>4.5</v>
      </c>
      <c r="BB45">
        <v>5.0999999999999996</v>
      </c>
      <c r="BC45" s="5">
        <v>5.6</v>
      </c>
      <c r="BD45" s="5">
        <v>4.5</v>
      </c>
      <c r="BE45">
        <v>0</v>
      </c>
      <c r="BF45">
        <v>1829</v>
      </c>
      <c r="BG45">
        <v>1642</v>
      </c>
      <c r="BH45">
        <v>1719</v>
      </c>
      <c r="BI45">
        <v>1660</v>
      </c>
      <c r="BJ45">
        <v>1487</v>
      </c>
      <c r="BK45">
        <v>1438</v>
      </c>
      <c r="BL45">
        <v>1673.6666666666667</v>
      </c>
      <c r="BM45">
        <v>1636.3333333333333</v>
      </c>
      <c r="BO45">
        <v>0</v>
      </c>
      <c r="BP45">
        <v>0</v>
      </c>
      <c r="BQ45">
        <v>0</v>
      </c>
      <c r="BR45">
        <v>0</v>
      </c>
      <c r="BS45">
        <v>2</v>
      </c>
      <c r="BT45">
        <v>1</v>
      </c>
      <c r="BU45">
        <f t="shared" si="1"/>
        <v>2</v>
      </c>
    </row>
    <row r="46" spans="1:73">
      <c r="A46" s="4">
        <v>45</v>
      </c>
      <c r="B46">
        <v>61</v>
      </c>
      <c r="C46" t="s">
        <v>24</v>
      </c>
      <c r="D46">
        <v>25.46</v>
      </c>
      <c r="E46">
        <v>-6</v>
      </c>
      <c r="F46">
        <v>544</v>
      </c>
      <c r="G46">
        <v>-1.39</v>
      </c>
      <c r="H46">
        <v>1.59</v>
      </c>
      <c r="I46">
        <v>0.36</v>
      </c>
      <c r="J46">
        <v>1</v>
      </c>
      <c r="K46">
        <v>38.800000000000011</v>
      </c>
      <c r="L46">
        <v>0.73699999999999999</v>
      </c>
      <c r="M46">
        <v>1</v>
      </c>
      <c r="N46">
        <v>0</v>
      </c>
      <c r="O46">
        <v>0</v>
      </c>
      <c r="P46">
        <v>0</v>
      </c>
      <c r="Q46">
        <v>274</v>
      </c>
      <c r="R46">
        <v>274</v>
      </c>
      <c r="S46">
        <v>0</v>
      </c>
      <c r="T46">
        <v>174</v>
      </c>
      <c r="U46">
        <v>174</v>
      </c>
      <c r="V46">
        <v>0</v>
      </c>
      <c r="W46">
        <v>457</v>
      </c>
      <c r="X46">
        <v>53</v>
      </c>
      <c r="Y46">
        <v>404</v>
      </c>
      <c r="Z46">
        <v>655</v>
      </c>
      <c r="AA46">
        <v>248</v>
      </c>
      <c r="AB46">
        <v>407</v>
      </c>
      <c r="AC46">
        <v>717</v>
      </c>
      <c r="AD46">
        <v>279</v>
      </c>
      <c r="AE46">
        <v>438</v>
      </c>
      <c r="AF46">
        <v>789</v>
      </c>
      <c r="AG46">
        <v>218</v>
      </c>
      <c r="AH46">
        <v>571</v>
      </c>
      <c r="AI46">
        <v>615</v>
      </c>
      <c r="AJ46">
        <v>505</v>
      </c>
      <c r="AK46">
        <v>110</v>
      </c>
      <c r="AL46">
        <v>212</v>
      </c>
      <c r="AM46">
        <v>212</v>
      </c>
      <c r="AN46">
        <v>0</v>
      </c>
      <c r="AO46">
        <v>45</v>
      </c>
      <c r="AP46">
        <v>45</v>
      </c>
      <c r="AQ46">
        <v>0</v>
      </c>
      <c r="AR46">
        <v>146</v>
      </c>
      <c r="AS46">
        <v>146</v>
      </c>
      <c r="AT46">
        <v>0</v>
      </c>
      <c r="AU46">
        <v>0</v>
      </c>
      <c r="AV46">
        <v>0</v>
      </c>
      <c r="AW46">
        <v>0</v>
      </c>
      <c r="AY46">
        <v>3.2</v>
      </c>
      <c r="AZ46">
        <v>0</v>
      </c>
      <c r="BA46">
        <v>8.1999999999999993</v>
      </c>
      <c r="BB46">
        <v>8.5</v>
      </c>
      <c r="BC46" s="5">
        <v>8</v>
      </c>
      <c r="BD46" s="5">
        <v>9.3000000000000007</v>
      </c>
      <c r="BE46">
        <v>0</v>
      </c>
      <c r="BF46">
        <v>1562</v>
      </c>
      <c r="BG46">
        <v>1716</v>
      </c>
      <c r="BH46">
        <v>1583</v>
      </c>
      <c r="BI46">
        <v>1385</v>
      </c>
      <c r="BJ46">
        <v>1280</v>
      </c>
      <c r="BK46">
        <v>1247</v>
      </c>
      <c r="BL46">
        <v>1561.3333333333333</v>
      </c>
      <c r="BM46">
        <v>1508.3333333333333</v>
      </c>
      <c r="BO46">
        <v>0</v>
      </c>
      <c r="BP46">
        <v>0</v>
      </c>
      <c r="BQ46">
        <v>1</v>
      </c>
      <c r="BR46">
        <v>1</v>
      </c>
      <c r="BS46">
        <v>1</v>
      </c>
      <c r="BT46">
        <v>0</v>
      </c>
      <c r="BU46">
        <f t="shared" si="1"/>
        <v>3</v>
      </c>
    </row>
    <row r="47" spans="1:73">
      <c r="A47" s="4">
        <v>46</v>
      </c>
      <c r="B47">
        <v>38</v>
      </c>
      <c r="C47" t="s">
        <v>24</v>
      </c>
      <c r="D47">
        <v>27.53</v>
      </c>
      <c r="E47">
        <v>-10.5</v>
      </c>
      <c r="F47">
        <v>520</v>
      </c>
      <c r="G47">
        <v>-4.37</v>
      </c>
      <c r="H47">
        <v>2.1</v>
      </c>
      <c r="I47">
        <v>0.223</v>
      </c>
      <c r="J47">
        <v>1</v>
      </c>
      <c r="K47">
        <v>17.900000000000006</v>
      </c>
      <c r="L47">
        <v>0.69699999999999995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287</v>
      </c>
      <c r="U47">
        <v>115</v>
      </c>
      <c r="V47">
        <v>172</v>
      </c>
      <c r="W47">
        <v>1047</v>
      </c>
      <c r="X47">
        <v>85</v>
      </c>
      <c r="Y47">
        <v>962</v>
      </c>
      <c r="Z47">
        <v>1303</v>
      </c>
      <c r="AA47">
        <v>95</v>
      </c>
      <c r="AB47">
        <v>1208</v>
      </c>
      <c r="AC47">
        <v>1252</v>
      </c>
      <c r="AD47">
        <v>10</v>
      </c>
      <c r="AE47">
        <v>1242</v>
      </c>
      <c r="AF47">
        <v>917</v>
      </c>
      <c r="AG47">
        <v>118</v>
      </c>
      <c r="AH47">
        <v>799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Y47">
        <v>0</v>
      </c>
      <c r="AZ47">
        <v>0</v>
      </c>
      <c r="BA47">
        <v>15.3</v>
      </c>
      <c r="BB47">
        <v>21.5</v>
      </c>
      <c r="BC47" s="5">
        <v>20.7</v>
      </c>
      <c r="BD47" s="5">
        <v>17.899999999999999</v>
      </c>
      <c r="BE47">
        <v>1</v>
      </c>
      <c r="BF47">
        <v>1847</v>
      </c>
      <c r="BG47">
        <v>1834</v>
      </c>
      <c r="BH47">
        <v>1526</v>
      </c>
      <c r="BI47">
        <v>1442</v>
      </c>
      <c r="BJ47">
        <v>1382</v>
      </c>
      <c r="BK47">
        <v>1490</v>
      </c>
      <c r="BL47">
        <v>1600.6666666666667</v>
      </c>
      <c r="BM47">
        <v>1723.6666666666667</v>
      </c>
      <c r="BO47">
        <v>0</v>
      </c>
      <c r="BP47">
        <v>1</v>
      </c>
      <c r="BQ47">
        <v>0</v>
      </c>
      <c r="BR47">
        <v>2</v>
      </c>
      <c r="BS47">
        <v>1</v>
      </c>
      <c r="BT47">
        <v>0</v>
      </c>
      <c r="BU47">
        <f t="shared" si="1"/>
        <v>4</v>
      </c>
    </row>
    <row r="48" spans="1:73">
      <c r="A48" s="4">
        <v>47</v>
      </c>
      <c r="B48">
        <v>52</v>
      </c>
      <c r="C48" t="s">
        <v>24</v>
      </c>
      <c r="D48">
        <v>27.97</v>
      </c>
      <c r="E48">
        <v>-13.125</v>
      </c>
      <c r="F48">
        <v>467</v>
      </c>
      <c r="G48">
        <v>-17.64</v>
      </c>
      <c r="H48">
        <v>2.2229999999999999</v>
      </c>
      <c r="I48">
        <v>0.46700000000000003</v>
      </c>
      <c r="J48">
        <v>0</v>
      </c>
      <c r="K48">
        <v>16.700000000000003</v>
      </c>
      <c r="L48">
        <v>0.63800000000000001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20</v>
      </c>
      <c r="U48">
        <v>20</v>
      </c>
      <c r="V48">
        <v>0</v>
      </c>
      <c r="W48">
        <v>313</v>
      </c>
      <c r="X48">
        <v>83</v>
      </c>
      <c r="Y48">
        <v>230</v>
      </c>
      <c r="Z48">
        <v>807</v>
      </c>
      <c r="AA48">
        <v>73</v>
      </c>
      <c r="AB48">
        <v>734</v>
      </c>
      <c r="AC48">
        <v>1290</v>
      </c>
      <c r="AD48">
        <v>147</v>
      </c>
      <c r="AE48">
        <v>1143</v>
      </c>
      <c r="AF48">
        <v>915</v>
      </c>
      <c r="AG48">
        <v>36</v>
      </c>
      <c r="AH48">
        <v>879</v>
      </c>
      <c r="AI48">
        <v>527</v>
      </c>
      <c r="AJ48">
        <v>107</v>
      </c>
      <c r="AK48">
        <v>420</v>
      </c>
      <c r="AL48">
        <v>30</v>
      </c>
      <c r="AM48">
        <v>3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Y48">
        <v>7.5</v>
      </c>
      <c r="AZ48">
        <v>0</v>
      </c>
      <c r="BA48">
        <v>6.8</v>
      </c>
      <c r="BB48">
        <v>7.6</v>
      </c>
      <c r="BC48" s="5">
        <v>11.6</v>
      </c>
      <c r="BD48" s="5">
        <v>10.6</v>
      </c>
      <c r="BE48">
        <v>0</v>
      </c>
      <c r="BF48">
        <v>1501</v>
      </c>
      <c r="BG48">
        <v>1727</v>
      </c>
      <c r="BH48">
        <v>1637</v>
      </c>
      <c r="BI48">
        <v>1406</v>
      </c>
      <c r="BJ48">
        <v>1238</v>
      </c>
      <c r="BK48">
        <v>1335</v>
      </c>
      <c r="BL48">
        <v>1590</v>
      </c>
      <c r="BM48">
        <v>1521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f t="shared" si="1"/>
        <v>0</v>
      </c>
    </row>
    <row r="49" spans="1:73">
      <c r="A49" s="4">
        <v>48</v>
      </c>
      <c r="B49">
        <v>38</v>
      </c>
      <c r="C49" t="s">
        <v>26</v>
      </c>
      <c r="D49">
        <v>28.27</v>
      </c>
      <c r="E49">
        <v>-9.5</v>
      </c>
      <c r="F49">
        <v>507</v>
      </c>
      <c r="G49">
        <v>-9.07</v>
      </c>
      <c r="H49">
        <v>1.3759999999999999</v>
      </c>
      <c r="I49">
        <v>0.30399999999999999</v>
      </c>
      <c r="J49">
        <v>1</v>
      </c>
      <c r="K49">
        <v>-4.7999999999999972</v>
      </c>
      <c r="L49">
        <v>0.58399999999999996</v>
      </c>
      <c r="M49">
        <v>1</v>
      </c>
      <c r="N49">
        <v>0</v>
      </c>
      <c r="O49">
        <v>0</v>
      </c>
      <c r="P49">
        <v>0</v>
      </c>
      <c r="Q49">
        <v>166</v>
      </c>
      <c r="R49">
        <v>166</v>
      </c>
      <c r="S49">
        <v>0</v>
      </c>
      <c r="T49">
        <v>445</v>
      </c>
      <c r="U49">
        <v>235</v>
      </c>
      <c r="V49">
        <v>210</v>
      </c>
      <c r="W49">
        <v>706</v>
      </c>
      <c r="X49">
        <v>283</v>
      </c>
      <c r="Y49">
        <v>423</v>
      </c>
      <c r="Z49">
        <v>622</v>
      </c>
      <c r="AA49">
        <v>162</v>
      </c>
      <c r="AB49">
        <v>460</v>
      </c>
      <c r="AC49">
        <v>564</v>
      </c>
      <c r="AD49">
        <v>137</v>
      </c>
      <c r="AE49">
        <v>427</v>
      </c>
      <c r="AF49">
        <v>305</v>
      </c>
      <c r="AG49">
        <v>102</v>
      </c>
      <c r="AH49">
        <v>203</v>
      </c>
      <c r="AI49">
        <v>166</v>
      </c>
      <c r="AJ49">
        <v>166</v>
      </c>
      <c r="AK49">
        <v>0</v>
      </c>
      <c r="AL49">
        <v>83</v>
      </c>
      <c r="AM49">
        <v>0</v>
      </c>
      <c r="AN49">
        <v>83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Y49">
        <v>-2.4</v>
      </c>
      <c r="AZ49">
        <v>-5.8</v>
      </c>
      <c r="BA49">
        <v>9.5</v>
      </c>
      <c r="BB49">
        <v>10.1</v>
      </c>
      <c r="BC49" s="5">
        <v>11.1</v>
      </c>
      <c r="BD49" s="5">
        <v>7.2</v>
      </c>
      <c r="BE49">
        <v>0</v>
      </c>
      <c r="BF49">
        <v>1354</v>
      </c>
      <c r="BG49">
        <v>1315</v>
      </c>
      <c r="BH49">
        <v>1058</v>
      </c>
      <c r="BI49">
        <v>1023</v>
      </c>
      <c r="BJ49">
        <v>1099</v>
      </c>
      <c r="BK49">
        <v>1273</v>
      </c>
      <c r="BL49">
        <v>1132</v>
      </c>
      <c r="BM49">
        <v>1314</v>
      </c>
      <c r="BO49">
        <v>0</v>
      </c>
      <c r="BP49">
        <v>0</v>
      </c>
      <c r="BQ49">
        <v>2</v>
      </c>
      <c r="BR49">
        <v>1</v>
      </c>
      <c r="BS49">
        <v>1</v>
      </c>
      <c r="BT49">
        <v>0</v>
      </c>
      <c r="BU49">
        <f t="shared" si="1"/>
        <v>4</v>
      </c>
    </row>
    <row r="50" spans="1:73">
      <c r="A50" s="4">
        <v>49</v>
      </c>
      <c r="B50">
        <v>60</v>
      </c>
      <c r="C50" t="s">
        <v>25</v>
      </c>
      <c r="D50">
        <v>26.25</v>
      </c>
      <c r="E50">
        <v>-7.875</v>
      </c>
      <c r="F50">
        <v>552</v>
      </c>
      <c r="G50">
        <v>-4.1100000000000003</v>
      </c>
      <c r="H50">
        <v>0.77300000000000002</v>
      </c>
      <c r="I50">
        <v>0.47</v>
      </c>
      <c r="J50">
        <v>1</v>
      </c>
      <c r="K50">
        <v>11.5</v>
      </c>
      <c r="L50">
        <v>0.61099999999999999</v>
      </c>
      <c r="M50">
        <v>1</v>
      </c>
      <c r="N50">
        <v>0</v>
      </c>
      <c r="O50">
        <v>0</v>
      </c>
      <c r="P50">
        <v>0</v>
      </c>
      <c r="Q50">
        <v>25</v>
      </c>
      <c r="R50">
        <v>25</v>
      </c>
      <c r="S50">
        <v>0</v>
      </c>
      <c r="T50">
        <v>20</v>
      </c>
      <c r="U50">
        <v>20</v>
      </c>
      <c r="V50">
        <v>0</v>
      </c>
      <c r="W50">
        <v>712</v>
      </c>
      <c r="X50">
        <v>197</v>
      </c>
      <c r="Y50">
        <v>515</v>
      </c>
      <c r="Z50">
        <v>809</v>
      </c>
      <c r="AA50">
        <v>20</v>
      </c>
      <c r="AB50">
        <v>789</v>
      </c>
      <c r="AC50">
        <v>992</v>
      </c>
      <c r="AD50">
        <v>160</v>
      </c>
      <c r="AE50">
        <v>832</v>
      </c>
      <c r="AF50">
        <v>632</v>
      </c>
      <c r="AG50">
        <v>30</v>
      </c>
      <c r="AH50">
        <v>602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Y50">
        <v>0</v>
      </c>
      <c r="AZ50">
        <v>0</v>
      </c>
      <c r="BA50">
        <v>14.5</v>
      </c>
      <c r="BB50">
        <v>18.5</v>
      </c>
      <c r="BC50" s="5">
        <v>21.5</v>
      </c>
      <c r="BD50" s="5">
        <v>17</v>
      </c>
      <c r="BE50">
        <v>1</v>
      </c>
      <c r="BF50">
        <v>1646</v>
      </c>
      <c r="BG50">
        <v>1418</v>
      </c>
      <c r="BH50">
        <v>1001</v>
      </c>
      <c r="BI50">
        <v>938</v>
      </c>
      <c r="BJ50">
        <v>898</v>
      </c>
      <c r="BK50">
        <v>1052</v>
      </c>
      <c r="BL50">
        <v>1119</v>
      </c>
      <c r="BM50">
        <v>1372</v>
      </c>
      <c r="BO50">
        <v>0</v>
      </c>
      <c r="BP50">
        <v>1</v>
      </c>
      <c r="BQ50">
        <v>1</v>
      </c>
      <c r="BR50">
        <v>3</v>
      </c>
      <c r="BS50">
        <v>1</v>
      </c>
      <c r="BT50">
        <v>0</v>
      </c>
      <c r="BU50">
        <f t="shared" si="1"/>
        <v>6</v>
      </c>
    </row>
    <row r="51" spans="1:73">
      <c r="A51" s="4">
        <v>50</v>
      </c>
      <c r="B51">
        <v>60</v>
      </c>
      <c r="C51" t="s">
        <v>25</v>
      </c>
      <c r="D51">
        <v>25.81</v>
      </c>
      <c r="E51">
        <v>-6.75</v>
      </c>
      <c r="F51">
        <v>553</v>
      </c>
      <c r="G51">
        <v>-11.08</v>
      </c>
      <c r="H51">
        <v>0.88300000000000001</v>
      </c>
      <c r="I51">
        <v>0.45300000000000001</v>
      </c>
      <c r="J51">
        <v>1</v>
      </c>
      <c r="K51">
        <v>-7.4000000000000057</v>
      </c>
      <c r="L51">
        <v>0.52900000000000003</v>
      </c>
      <c r="M51">
        <v>1</v>
      </c>
      <c r="N51">
        <v>0</v>
      </c>
      <c r="O51">
        <v>0</v>
      </c>
      <c r="P51">
        <v>0</v>
      </c>
      <c r="Q51">
        <v>65</v>
      </c>
      <c r="R51">
        <v>55</v>
      </c>
      <c r="S51">
        <v>10</v>
      </c>
      <c r="T51">
        <v>724</v>
      </c>
      <c r="U51">
        <v>335</v>
      </c>
      <c r="V51">
        <v>389</v>
      </c>
      <c r="W51">
        <v>1231</v>
      </c>
      <c r="X51">
        <v>399</v>
      </c>
      <c r="Y51">
        <v>832</v>
      </c>
      <c r="Z51">
        <v>1010</v>
      </c>
      <c r="AA51">
        <v>240</v>
      </c>
      <c r="AB51">
        <v>770</v>
      </c>
      <c r="AC51">
        <v>872</v>
      </c>
      <c r="AD51">
        <v>240</v>
      </c>
      <c r="AE51">
        <v>632</v>
      </c>
      <c r="AF51">
        <v>266</v>
      </c>
      <c r="AG51">
        <v>260</v>
      </c>
      <c r="AH51">
        <v>6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Y51">
        <v>6.9</v>
      </c>
      <c r="AZ51">
        <v>-16.899999999999999</v>
      </c>
      <c r="BA51">
        <v>19.399999999999999</v>
      </c>
      <c r="BB51">
        <v>19.8</v>
      </c>
      <c r="BC51" s="5">
        <v>15.6</v>
      </c>
      <c r="BD51" s="5">
        <v>17.3</v>
      </c>
      <c r="BE51">
        <v>0</v>
      </c>
      <c r="BF51">
        <v>1744</v>
      </c>
      <c r="BG51">
        <v>1047</v>
      </c>
      <c r="BH51">
        <v>910</v>
      </c>
      <c r="BI51">
        <v>916</v>
      </c>
      <c r="BJ51">
        <v>1024</v>
      </c>
      <c r="BK51">
        <v>1407</v>
      </c>
      <c r="BL51">
        <v>957.66666666666663</v>
      </c>
      <c r="BM51">
        <v>1399.3333333333333</v>
      </c>
      <c r="BO51">
        <v>0</v>
      </c>
      <c r="BP51">
        <v>1</v>
      </c>
      <c r="BQ51">
        <v>1</v>
      </c>
      <c r="BR51">
        <v>1</v>
      </c>
      <c r="BS51">
        <v>1</v>
      </c>
      <c r="BT51">
        <v>0</v>
      </c>
      <c r="BU51">
        <f t="shared" si="1"/>
        <v>4</v>
      </c>
    </row>
    <row r="52" spans="1:73">
      <c r="A52" s="4">
        <v>51</v>
      </c>
      <c r="B52">
        <v>54</v>
      </c>
      <c r="C52" t="s">
        <v>25</v>
      </c>
      <c r="D52">
        <v>27.08</v>
      </c>
      <c r="E52">
        <v>-6.75</v>
      </c>
      <c r="F52">
        <v>526</v>
      </c>
      <c r="G52">
        <v>-1.62</v>
      </c>
      <c r="H52">
        <v>2.4689999999999999</v>
      </c>
      <c r="I52">
        <v>0.33</v>
      </c>
      <c r="J52">
        <v>0</v>
      </c>
      <c r="K52">
        <v>4.9000000000000057</v>
      </c>
      <c r="L52">
        <v>0.76600000000000001</v>
      </c>
      <c r="M52">
        <v>0</v>
      </c>
      <c r="N52">
        <v>0</v>
      </c>
      <c r="O52">
        <v>0</v>
      </c>
      <c r="P52">
        <v>0</v>
      </c>
      <c r="Q52">
        <v>99</v>
      </c>
      <c r="R52">
        <v>99</v>
      </c>
      <c r="S52">
        <v>0</v>
      </c>
      <c r="T52">
        <v>253</v>
      </c>
      <c r="U52">
        <v>143</v>
      </c>
      <c r="V52">
        <v>110</v>
      </c>
      <c r="W52">
        <v>570</v>
      </c>
      <c r="X52">
        <v>152</v>
      </c>
      <c r="Y52">
        <v>418</v>
      </c>
      <c r="Z52">
        <v>948</v>
      </c>
      <c r="AA52">
        <v>630</v>
      </c>
      <c r="AB52">
        <v>318</v>
      </c>
      <c r="AC52">
        <v>508</v>
      </c>
      <c r="AD52">
        <v>508</v>
      </c>
      <c r="AE52">
        <v>0</v>
      </c>
      <c r="AF52">
        <v>146</v>
      </c>
      <c r="AG52">
        <v>60</v>
      </c>
      <c r="AH52">
        <v>86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Y52">
        <v>0</v>
      </c>
      <c r="AZ52">
        <v>0</v>
      </c>
      <c r="BA52">
        <v>0</v>
      </c>
      <c r="BB52">
        <v>0</v>
      </c>
      <c r="BC52" s="5">
        <v>0</v>
      </c>
      <c r="BD52" s="5">
        <v>0</v>
      </c>
      <c r="BE52">
        <v>0</v>
      </c>
      <c r="BF52">
        <v>1601</v>
      </c>
      <c r="BG52">
        <v>1510</v>
      </c>
      <c r="BH52">
        <v>1418</v>
      </c>
      <c r="BI52">
        <v>1293</v>
      </c>
      <c r="BJ52">
        <v>1281</v>
      </c>
      <c r="BK52">
        <v>1275</v>
      </c>
      <c r="BL52">
        <v>1407</v>
      </c>
      <c r="BM52">
        <v>1462</v>
      </c>
      <c r="BO52">
        <v>0</v>
      </c>
      <c r="BP52">
        <v>2</v>
      </c>
      <c r="BQ52">
        <v>0</v>
      </c>
      <c r="BR52">
        <v>0</v>
      </c>
      <c r="BS52">
        <v>1</v>
      </c>
      <c r="BT52">
        <v>0</v>
      </c>
      <c r="BU52">
        <f t="shared" si="1"/>
        <v>3</v>
      </c>
    </row>
    <row r="53" spans="1:73">
      <c r="A53" s="4">
        <v>52</v>
      </c>
      <c r="B53">
        <v>23</v>
      </c>
      <c r="C53" t="s">
        <v>26</v>
      </c>
      <c r="D53">
        <v>26.42</v>
      </c>
      <c r="E53">
        <v>-7.5</v>
      </c>
      <c r="F53">
        <v>496</v>
      </c>
      <c r="G53">
        <v>-32.44</v>
      </c>
      <c r="H53">
        <v>2.89</v>
      </c>
      <c r="I53">
        <v>0.77</v>
      </c>
      <c r="J53">
        <v>1</v>
      </c>
      <c r="K53">
        <v>-15.599999999999994</v>
      </c>
      <c r="L53">
        <v>0.85199999999999998</v>
      </c>
      <c r="M53">
        <v>1</v>
      </c>
      <c r="N53">
        <v>0</v>
      </c>
      <c r="O53">
        <v>0</v>
      </c>
      <c r="P53">
        <v>0</v>
      </c>
      <c r="Q53">
        <v>66</v>
      </c>
      <c r="R53">
        <v>66</v>
      </c>
      <c r="S53">
        <v>0</v>
      </c>
      <c r="T53">
        <v>213</v>
      </c>
      <c r="U53">
        <v>156</v>
      </c>
      <c r="V53">
        <v>57</v>
      </c>
      <c r="W53">
        <v>440</v>
      </c>
      <c r="X53">
        <v>388</v>
      </c>
      <c r="Y53">
        <v>52</v>
      </c>
      <c r="Z53">
        <v>287</v>
      </c>
      <c r="AA53">
        <v>267</v>
      </c>
      <c r="AB53">
        <v>20</v>
      </c>
      <c r="AC53">
        <v>217</v>
      </c>
      <c r="AD53">
        <v>217</v>
      </c>
      <c r="AE53">
        <v>0</v>
      </c>
      <c r="AF53">
        <v>240</v>
      </c>
      <c r="AG53">
        <v>240</v>
      </c>
      <c r="AH53">
        <v>0</v>
      </c>
      <c r="AI53">
        <v>34</v>
      </c>
      <c r="AJ53">
        <v>34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Y53">
        <v>-2.4</v>
      </c>
      <c r="AZ53">
        <v>0</v>
      </c>
      <c r="BA53">
        <v>3.6</v>
      </c>
      <c r="BB53">
        <v>4.9000000000000004</v>
      </c>
      <c r="BC53" s="5">
        <v>0</v>
      </c>
      <c r="BD53" s="5">
        <v>0</v>
      </c>
      <c r="BE53">
        <v>0</v>
      </c>
      <c r="BF53">
        <v>1844</v>
      </c>
      <c r="BG53">
        <v>1579</v>
      </c>
      <c r="BH53">
        <v>1480</v>
      </c>
      <c r="BI53">
        <v>1611</v>
      </c>
      <c r="BJ53">
        <v>1661</v>
      </c>
      <c r="BK53">
        <v>1786</v>
      </c>
      <c r="BL53">
        <v>1556.6666666666667</v>
      </c>
      <c r="BM53">
        <v>1736.3333333333333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f t="shared" si="1"/>
        <v>0</v>
      </c>
    </row>
    <row r="54" spans="1:73">
      <c r="A54" s="4">
        <v>53</v>
      </c>
      <c r="B54">
        <v>57</v>
      </c>
      <c r="C54" t="s">
        <v>24</v>
      </c>
      <c r="D54">
        <v>26.24</v>
      </c>
      <c r="E54">
        <v>-9</v>
      </c>
      <c r="F54">
        <v>512</v>
      </c>
      <c r="G54">
        <v>-7.35</v>
      </c>
      <c r="H54">
        <v>2.0299999999999998</v>
      </c>
      <c r="I54">
        <v>0.5</v>
      </c>
      <c r="J54">
        <v>0</v>
      </c>
      <c r="K54">
        <v>-6.9000000000000057</v>
      </c>
      <c r="L54">
        <v>0.84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220</v>
      </c>
      <c r="U54">
        <v>10</v>
      </c>
      <c r="V54">
        <v>210</v>
      </c>
      <c r="W54">
        <v>392</v>
      </c>
      <c r="X54">
        <v>104</v>
      </c>
      <c r="Y54">
        <v>288</v>
      </c>
      <c r="Z54">
        <v>477</v>
      </c>
      <c r="AA54">
        <v>156</v>
      </c>
      <c r="AB54">
        <v>321</v>
      </c>
      <c r="AC54">
        <v>399</v>
      </c>
      <c r="AD54">
        <v>0</v>
      </c>
      <c r="AE54">
        <v>399</v>
      </c>
      <c r="AF54">
        <v>388</v>
      </c>
      <c r="AG54">
        <v>25</v>
      </c>
      <c r="AH54">
        <v>363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Y54">
        <v>0</v>
      </c>
      <c r="AZ54">
        <v>-4.5999999999999996</v>
      </c>
      <c r="BA54">
        <v>5.7</v>
      </c>
      <c r="BB54">
        <v>4.5999999999999996</v>
      </c>
      <c r="BC54" s="5">
        <v>9.1</v>
      </c>
      <c r="BD54" s="5">
        <v>6.5</v>
      </c>
      <c r="BE54">
        <v>0</v>
      </c>
      <c r="BF54">
        <v>1517</v>
      </c>
      <c r="BG54">
        <v>1460</v>
      </c>
      <c r="BH54">
        <v>1361</v>
      </c>
      <c r="BI54">
        <v>1371</v>
      </c>
      <c r="BJ54">
        <v>1414</v>
      </c>
      <c r="BK54">
        <v>1462</v>
      </c>
      <c r="BL54">
        <v>1397.3333333333333</v>
      </c>
      <c r="BM54">
        <v>1479.6666666666667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f t="shared" si="1"/>
        <v>0</v>
      </c>
    </row>
    <row r="55" spans="1:73">
      <c r="A55" s="4">
        <v>54</v>
      </c>
      <c r="B55">
        <v>57</v>
      </c>
      <c r="C55" t="s">
        <v>24</v>
      </c>
      <c r="D55">
        <v>26.19</v>
      </c>
      <c r="E55">
        <v>-6.1</v>
      </c>
      <c r="F55">
        <v>512</v>
      </c>
      <c r="G55">
        <v>0.04</v>
      </c>
      <c r="H55">
        <v>1.6950000000000001</v>
      </c>
      <c r="I55">
        <v>0.3</v>
      </c>
      <c r="J55">
        <v>0</v>
      </c>
      <c r="K55">
        <v>-45.4</v>
      </c>
      <c r="L55">
        <v>0.85499999999999998</v>
      </c>
      <c r="M55">
        <v>0</v>
      </c>
      <c r="N55">
        <v>0</v>
      </c>
      <c r="O55">
        <v>0</v>
      </c>
      <c r="P55">
        <v>0</v>
      </c>
      <c r="Q55">
        <v>113</v>
      </c>
      <c r="R55">
        <v>113</v>
      </c>
      <c r="S55">
        <v>0</v>
      </c>
      <c r="T55">
        <v>143</v>
      </c>
      <c r="U55">
        <v>143</v>
      </c>
      <c r="V55">
        <v>0</v>
      </c>
      <c r="W55">
        <v>235</v>
      </c>
      <c r="X55">
        <v>128</v>
      </c>
      <c r="Y55">
        <v>107</v>
      </c>
      <c r="Z55">
        <v>327</v>
      </c>
      <c r="AA55">
        <v>104</v>
      </c>
      <c r="AB55">
        <v>223</v>
      </c>
      <c r="AC55">
        <v>319</v>
      </c>
      <c r="AD55">
        <v>126</v>
      </c>
      <c r="AE55">
        <v>193</v>
      </c>
      <c r="AF55">
        <v>214</v>
      </c>
      <c r="AG55">
        <v>181</v>
      </c>
      <c r="AH55">
        <v>33</v>
      </c>
      <c r="AI55">
        <v>124</v>
      </c>
      <c r="AJ55">
        <v>12</v>
      </c>
      <c r="AK55">
        <v>112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Y55">
        <v>0</v>
      </c>
      <c r="AZ55">
        <v>0</v>
      </c>
      <c r="BA55">
        <v>2.4</v>
      </c>
      <c r="BB55">
        <v>5.8</v>
      </c>
      <c r="BC55" s="5">
        <v>4.3</v>
      </c>
      <c r="BD55" s="5">
        <v>5</v>
      </c>
      <c r="BE55">
        <v>0</v>
      </c>
      <c r="BF55">
        <v>1389</v>
      </c>
      <c r="BG55">
        <v>1239</v>
      </c>
      <c r="BH55">
        <v>1212</v>
      </c>
      <c r="BI55">
        <v>1312</v>
      </c>
      <c r="BJ55">
        <v>1341</v>
      </c>
      <c r="BK55">
        <v>1421</v>
      </c>
      <c r="BL55">
        <v>1254.3333333333333</v>
      </c>
      <c r="BM55">
        <v>1349.6666666666667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f t="shared" si="1"/>
        <v>0</v>
      </c>
    </row>
    <row r="56" spans="1:73">
      <c r="A56" s="4">
        <v>55</v>
      </c>
      <c r="B56">
        <v>46</v>
      </c>
      <c r="C56" t="s">
        <v>23</v>
      </c>
      <c r="D56">
        <v>28.6</v>
      </c>
      <c r="E56">
        <v>-11.5</v>
      </c>
      <c r="F56">
        <v>535</v>
      </c>
      <c r="G56">
        <v>-2.63</v>
      </c>
      <c r="H56">
        <v>3.7090000000000001</v>
      </c>
      <c r="I56">
        <v>0.62</v>
      </c>
      <c r="J56">
        <v>0</v>
      </c>
      <c r="K56">
        <v>-8.0999999999999943</v>
      </c>
      <c r="L56">
        <v>0.90500000000000003</v>
      </c>
      <c r="M56">
        <v>0</v>
      </c>
      <c r="N56">
        <v>0</v>
      </c>
      <c r="O56">
        <v>0</v>
      </c>
      <c r="P56">
        <v>0</v>
      </c>
      <c r="Q56">
        <v>60</v>
      </c>
      <c r="R56">
        <v>60</v>
      </c>
      <c r="S56">
        <v>0</v>
      </c>
      <c r="T56">
        <v>125</v>
      </c>
      <c r="U56">
        <v>125</v>
      </c>
      <c r="V56">
        <v>0</v>
      </c>
      <c r="W56">
        <v>408</v>
      </c>
      <c r="X56">
        <v>220</v>
      </c>
      <c r="Y56">
        <v>188</v>
      </c>
      <c r="Z56">
        <v>499</v>
      </c>
      <c r="AA56">
        <v>159</v>
      </c>
      <c r="AB56">
        <v>340</v>
      </c>
      <c r="AC56">
        <v>393</v>
      </c>
      <c r="AD56">
        <v>78</v>
      </c>
      <c r="AE56">
        <v>315</v>
      </c>
      <c r="AF56">
        <v>287</v>
      </c>
      <c r="AG56">
        <v>148</v>
      </c>
      <c r="AH56">
        <v>139</v>
      </c>
      <c r="AI56">
        <v>134</v>
      </c>
      <c r="AJ56">
        <v>134</v>
      </c>
      <c r="AK56">
        <v>0</v>
      </c>
      <c r="AL56">
        <v>105</v>
      </c>
      <c r="AM56">
        <v>105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Y56">
        <v>0</v>
      </c>
      <c r="AZ56">
        <v>0</v>
      </c>
      <c r="BA56">
        <v>2.1</v>
      </c>
      <c r="BB56">
        <v>5.4</v>
      </c>
      <c r="BC56" s="5">
        <v>5.2</v>
      </c>
      <c r="BD56" s="5">
        <v>6</v>
      </c>
      <c r="BE56">
        <v>0</v>
      </c>
      <c r="BF56">
        <v>1867</v>
      </c>
      <c r="BG56">
        <v>1897</v>
      </c>
      <c r="BH56">
        <v>1876</v>
      </c>
      <c r="BI56">
        <v>1845</v>
      </c>
      <c r="BJ56">
        <v>1922</v>
      </c>
      <c r="BK56">
        <v>1775</v>
      </c>
      <c r="BL56">
        <v>1872.6666666666667</v>
      </c>
      <c r="BM56">
        <v>1846.3333333333333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f t="shared" si="1"/>
        <v>0</v>
      </c>
    </row>
    <row r="57" spans="1:73">
      <c r="A57" s="4">
        <v>56</v>
      </c>
      <c r="B57">
        <v>53</v>
      </c>
      <c r="C57" t="s">
        <v>23</v>
      </c>
      <c r="D57">
        <v>26.32</v>
      </c>
      <c r="E57">
        <v>-6.75</v>
      </c>
      <c r="F57">
        <v>535</v>
      </c>
      <c r="G57">
        <v>-2.86</v>
      </c>
      <c r="H57">
        <v>2.117</v>
      </c>
      <c r="I57">
        <v>0.19400000000000001</v>
      </c>
      <c r="J57">
        <v>0</v>
      </c>
      <c r="K57">
        <v>78.300000000000011</v>
      </c>
      <c r="L57">
        <v>0.85399999999999998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495</v>
      </c>
      <c r="AA57">
        <v>495</v>
      </c>
      <c r="AB57">
        <v>0</v>
      </c>
      <c r="AC57">
        <v>448</v>
      </c>
      <c r="AD57">
        <v>321</v>
      </c>
      <c r="AE57">
        <v>127</v>
      </c>
      <c r="AF57">
        <v>460</v>
      </c>
      <c r="AG57">
        <v>172</v>
      </c>
      <c r="AH57">
        <v>288</v>
      </c>
      <c r="AI57">
        <v>447</v>
      </c>
      <c r="AJ57">
        <v>168</v>
      </c>
      <c r="AK57">
        <v>279</v>
      </c>
      <c r="AL57">
        <v>262</v>
      </c>
      <c r="AM57">
        <v>65</v>
      </c>
      <c r="AN57">
        <v>197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Y57">
        <v>4.5</v>
      </c>
      <c r="AZ57">
        <v>0</v>
      </c>
      <c r="BA57">
        <v>0</v>
      </c>
      <c r="BB57">
        <v>0</v>
      </c>
      <c r="BC57" s="5">
        <v>0</v>
      </c>
      <c r="BD57" s="5">
        <v>0.5</v>
      </c>
      <c r="BE57">
        <v>0</v>
      </c>
      <c r="BF57">
        <v>1391</v>
      </c>
      <c r="BG57">
        <v>1708</v>
      </c>
      <c r="BH57">
        <v>1657</v>
      </c>
      <c r="BI57">
        <v>1691</v>
      </c>
      <c r="BJ57">
        <v>1691</v>
      </c>
      <c r="BK57">
        <v>1385</v>
      </c>
      <c r="BL57">
        <v>1685.3333333333333</v>
      </c>
      <c r="BM57">
        <v>1494.6666666666667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f t="shared" si="1"/>
        <v>0</v>
      </c>
    </row>
    <row r="58" spans="1:73">
      <c r="A58" s="4">
        <v>57</v>
      </c>
      <c r="B58">
        <v>52</v>
      </c>
      <c r="C58" t="s">
        <v>24</v>
      </c>
      <c r="D58">
        <v>26.28</v>
      </c>
      <c r="E58">
        <v>-6.7</v>
      </c>
      <c r="F58">
        <v>572</v>
      </c>
      <c r="G58">
        <v>-26.14</v>
      </c>
      <c r="H58">
        <v>2.109</v>
      </c>
      <c r="I58">
        <v>0.57299999999999995</v>
      </c>
      <c r="J58">
        <v>1</v>
      </c>
      <c r="K58">
        <v>-14</v>
      </c>
      <c r="L58">
        <v>0.87</v>
      </c>
      <c r="M58">
        <v>1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331</v>
      </c>
      <c r="U58">
        <v>179</v>
      </c>
      <c r="V58">
        <v>152</v>
      </c>
      <c r="W58">
        <v>473</v>
      </c>
      <c r="X58">
        <v>258</v>
      </c>
      <c r="Y58">
        <v>215</v>
      </c>
      <c r="Z58">
        <v>311</v>
      </c>
      <c r="AA58">
        <v>172</v>
      </c>
      <c r="AB58">
        <v>139</v>
      </c>
      <c r="AC58">
        <v>308</v>
      </c>
      <c r="AD58">
        <v>231</v>
      </c>
      <c r="AE58">
        <v>77</v>
      </c>
      <c r="AF58">
        <v>162</v>
      </c>
      <c r="AG58">
        <v>162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Y58">
        <v>1.5</v>
      </c>
      <c r="AZ58">
        <v>-11.3</v>
      </c>
      <c r="BA58">
        <v>11.6</v>
      </c>
      <c r="BB58">
        <v>5</v>
      </c>
      <c r="BC58" s="5">
        <v>8.6999999999999993</v>
      </c>
      <c r="BD58" s="5">
        <v>4.3</v>
      </c>
      <c r="BE58">
        <v>0</v>
      </c>
      <c r="BF58">
        <v>1622</v>
      </c>
      <c r="BG58">
        <v>1310</v>
      </c>
      <c r="BH58">
        <v>1234</v>
      </c>
      <c r="BI58">
        <v>1228</v>
      </c>
      <c r="BJ58">
        <v>1440</v>
      </c>
      <c r="BK58">
        <v>1602</v>
      </c>
      <c r="BL58">
        <v>1257.3333333333333</v>
      </c>
      <c r="BM58">
        <v>1511.3333333333333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f t="shared" si="1"/>
        <v>0</v>
      </c>
    </row>
    <row r="59" spans="1:73">
      <c r="A59" s="4">
        <v>58</v>
      </c>
      <c r="B59">
        <v>22</v>
      </c>
      <c r="C59" t="s">
        <v>25</v>
      </c>
      <c r="D59">
        <v>27.11</v>
      </c>
      <c r="E59">
        <v>-7.5</v>
      </c>
      <c r="F59">
        <v>593</v>
      </c>
      <c r="G59">
        <v>-29.51</v>
      </c>
      <c r="H59">
        <v>2.31</v>
      </c>
      <c r="I59">
        <v>0.65100000000000002</v>
      </c>
      <c r="J59">
        <v>0</v>
      </c>
      <c r="K59">
        <v>-21.700000000000003</v>
      </c>
      <c r="L59">
        <v>0.91800000000000004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01</v>
      </c>
      <c r="U59">
        <v>101</v>
      </c>
      <c r="V59">
        <v>0</v>
      </c>
      <c r="W59">
        <v>179</v>
      </c>
      <c r="X59">
        <v>179</v>
      </c>
      <c r="Y59">
        <v>0</v>
      </c>
      <c r="Z59">
        <v>119</v>
      </c>
      <c r="AA59">
        <v>119</v>
      </c>
      <c r="AB59">
        <v>0</v>
      </c>
      <c r="AC59">
        <v>87</v>
      </c>
      <c r="AD59">
        <v>57</v>
      </c>
      <c r="AE59">
        <v>30</v>
      </c>
      <c r="AF59">
        <v>86</v>
      </c>
      <c r="AG59">
        <v>86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Y59">
        <v>0</v>
      </c>
      <c r="AZ59">
        <v>0</v>
      </c>
      <c r="BA59">
        <v>0</v>
      </c>
      <c r="BB59">
        <v>1.3</v>
      </c>
      <c r="BC59" s="5">
        <v>3.6</v>
      </c>
      <c r="BD59" s="5">
        <v>0</v>
      </c>
      <c r="BE59">
        <v>0</v>
      </c>
      <c r="BF59">
        <v>1494</v>
      </c>
      <c r="BG59">
        <v>1547</v>
      </c>
      <c r="BH59">
        <v>1471</v>
      </c>
      <c r="BI59">
        <v>1450</v>
      </c>
      <c r="BJ59">
        <v>1419</v>
      </c>
      <c r="BK59">
        <v>1483</v>
      </c>
      <c r="BL59">
        <v>1489.3333333333333</v>
      </c>
      <c r="BM59">
        <v>1508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f t="shared" si="1"/>
        <v>0</v>
      </c>
    </row>
    <row r="60" spans="1:73">
      <c r="A60" s="4">
        <v>59</v>
      </c>
      <c r="B60">
        <v>22</v>
      </c>
      <c r="C60" t="s">
        <v>25</v>
      </c>
      <c r="D60">
        <v>27.08</v>
      </c>
      <c r="E60">
        <v>-7.3</v>
      </c>
      <c r="F60">
        <v>572</v>
      </c>
      <c r="G60">
        <v>-10.7</v>
      </c>
      <c r="H60">
        <v>1.903</v>
      </c>
      <c r="I60">
        <v>0.377</v>
      </c>
      <c r="J60">
        <v>0</v>
      </c>
      <c r="K60">
        <v>25.099999999999994</v>
      </c>
      <c r="L60">
        <v>0.94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59</v>
      </c>
      <c r="U60">
        <v>159</v>
      </c>
      <c r="V60">
        <v>0</v>
      </c>
      <c r="W60">
        <v>203</v>
      </c>
      <c r="X60">
        <v>203</v>
      </c>
      <c r="Y60">
        <v>0</v>
      </c>
      <c r="Z60">
        <v>212</v>
      </c>
      <c r="AA60">
        <v>45</v>
      </c>
      <c r="AB60">
        <v>167</v>
      </c>
      <c r="AC60">
        <v>260</v>
      </c>
      <c r="AD60">
        <v>58</v>
      </c>
      <c r="AE60">
        <v>202</v>
      </c>
      <c r="AF60">
        <v>96</v>
      </c>
      <c r="AG60">
        <v>96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Y60">
        <v>0</v>
      </c>
      <c r="AZ60">
        <v>0</v>
      </c>
      <c r="BA60">
        <v>0</v>
      </c>
      <c r="BB60">
        <v>5.0999999999999996</v>
      </c>
      <c r="BC60" s="5">
        <v>5.0999999999999996</v>
      </c>
      <c r="BD60" s="5">
        <v>0</v>
      </c>
      <c r="BE60">
        <v>0</v>
      </c>
      <c r="BF60">
        <v>1342</v>
      </c>
      <c r="BG60">
        <v>1471</v>
      </c>
      <c r="BH60">
        <v>1477</v>
      </c>
      <c r="BI60">
        <v>1415</v>
      </c>
      <c r="BJ60">
        <v>1378</v>
      </c>
      <c r="BK60">
        <v>1248</v>
      </c>
      <c r="BL60">
        <v>1454.3333333333333</v>
      </c>
      <c r="BM60">
        <v>1353.6666666666667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f t="shared" si="1"/>
        <v>0</v>
      </c>
    </row>
    <row r="61" spans="1:73">
      <c r="A61" s="4">
        <v>60</v>
      </c>
      <c r="B61">
        <v>28</v>
      </c>
      <c r="C61" t="s">
        <v>24</v>
      </c>
      <c r="D61">
        <v>27.42</v>
      </c>
      <c r="E61">
        <v>-7.5</v>
      </c>
      <c r="F61">
        <v>542</v>
      </c>
      <c r="G61">
        <v>-10.02</v>
      </c>
      <c r="H61">
        <v>1.75</v>
      </c>
      <c r="I61">
        <v>0.40500000000000003</v>
      </c>
      <c r="J61">
        <v>1</v>
      </c>
      <c r="K61">
        <v>23.599999999999994</v>
      </c>
      <c r="L61">
        <v>0.73899999999999999</v>
      </c>
      <c r="M61">
        <v>0</v>
      </c>
      <c r="N61">
        <v>0</v>
      </c>
      <c r="O61">
        <v>0</v>
      </c>
      <c r="P61">
        <v>0</v>
      </c>
      <c r="Q61">
        <v>33</v>
      </c>
      <c r="R61">
        <v>33</v>
      </c>
      <c r="S61">
        <v>0</v>
      </c>
      <c r="T61">
        <v>175</v>
      </c>
      <c r="U61">
        <v>54</v>
      </c>
      <c r="V61">
        <v>121</v>
      </c>
      <c r="W61">
        <v>234</v>
      </c>
      <c r="X61">
        <v>102</v>
      </c>
      <c r="Y61">
        <v>132</v>
      </c>
      <c r="Z61">
        <v>517</v>
      </c>
      <c r="AA61">
        <v>23</v>
      </c>
      <c r="AB61">
        <v>494</v>
      </c>
      <c r="AC61">
        <v>451</v>
      </c>
      <c r="AD61">
        <v>207</v>
      </c>
      <c r="AE61">
        <v>244</v>
      </c>
      <c r="AF61">
        <v>279</v>
      </c>
      <c r="AG61">
        <v>141</v>
      </c>
      <c r="AH61">
        <v>138</v>
      </c>
      <c r="AI61">
        <v>273</v>
      </c>
      <c r="AJ61">
        <v>168</v>
      </c>
      <c r="AK61">
        <v>105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Y61">
        <v>0</v>
      </c>
      <c r="AZ61">
        <v>2.9</v>
      </c>
      <c r="BA61">
        <v>7</v>
      </c>
      <c r="BB61">
        <v>6.3</v>
      </c>
      <c r="BC61" s="5">
        <v>5.3</v>
      </c>
      <c r="BD61" s="5">
        <v>2.5</v>
      </c>
      <c r="BE61">
        <v>0</v>
      </c>
      <c r="BF61">
        <v>1588</v>
      </c>
      <c r="BG61">
        <v>1638</v>
      </c>
      <c r="BH61">
        <v>1455</v>
      </c>
      <c r="BI61">
        <v>1346</v>
      </c>
      <c r="BJ61">
        <v>1376</v>
      </c>
      <c r="BK61">
        <v>1406</v>
      </c>
      <c r="BL61">
        <v>1479.6666666666667</v>
      </c>
      <c r="BM61">
        <v>1544</v>
      </c>
      <c r="BO61">
        <v>0</v>
      </c>
      <c r="BP61">
        <v>0</v>
      </c>
      <c r="BQ61">
        <v>0</v>
      </c>
      <c r="BR61">
        <v>0</v>
      </c>
      <c r="BS61">
        <v>1</v>
      </c>
      <c r="BT61">
        <v>0</v>
      </c>
      <c r="BU61">
        <f t="shared" si="1"/>
        <v>1</v>
      </c>
    </row>
    <row r="62" spans="1:73">
      <c r="A62" s="4">
        <v>61</v>
      </c>
      <c r="B62">
        <v>61</v>
      </c>
      <c r="C62" t="s">
        <v>26</v>
      </c>
      <c r="D62">
        <v>27.88</v>
      </c>
      <c r="E62">
        <v>-8</v>
      </c>
      <c r="F62">
        <v>532</v>
      </c>
      <c r="G62">
        <v>-11.91</v>
      </c>
      <c r="H62">
        <v>1.895</v>
      </c>
      <c r="I62">
        <v>0.52400000000000002</v>
      </c>
      <c r="J62">
        <v>0</v>
      </c>
      <c r="K62">
        <v>21.099999999999994</v>
      </c>
      <c r="L62">
        <v>0.79300000000000004</v>
      </c>
      <c r="M62">
        <v>1</v>
      </c>
      <c r="N62">
        <v>0</v>
      </c>
      <c r="O62">
        <v>0</v>
      </c>
      <c r="P62">
        <v>0</v>
      </c>
      <c r="Q62">
        <v>82</v>
      </c>
      <c r="R62">
        <v>82</v>
      </c>
      <c r="S62">
        <v>0</v>
      </c>
      <c r="T62">
        <v>194</v>
      </c>
      <c r="U62">
        <v>89</v>
      </c>
      <c r="V62">
        <v>105</v>
      </c>
      <c r="W62">
        <v>497</v>
      </c>
      <c r="X62">
        <v>289</v>
      </c>
      <c r="Y62">
        <v>208</v>
      </c>
      <c r="Z62">
        <v>686</v>
      </c>
      <c r="AA62">
        <v>404</v>
      </c>
      <c r="AB62">
        <v>282</v>
      </c>
      <c r="AC62">
        <v>622</v>
      </c>
      <c r="AD62">
        <v>234</v>
      </c>
      <c r="AE62">
        <v>388</v>
      </c>
      <c r="AF62">
        <v>448</v>
      </c>
      <c r="AG62">
        <v>129</v>
      </c>
      <c r="AH62">
        <v>319</v>
      </c>
      <c r="AI62">
        <v>170</v>
      </c>
      <c r="AJ62">
        <v>34</v>
      </c>
      <c r="AK62">
        <v>136</v>
      </c>
      <c r="AL62">
        <v>56</v>
      </c>
      <c r="AM62">
        <v>56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Y62">
        <v>3</v>
      </c>
      <c r="AZ62">
        <v>3.1</v>
      </c>
      <c r="BA62">
        <v>5.3</v>
      </c>
      <c r="BB62">
        <v>4.7</v>
      </c>
      <c r="BC62" s="5">
        <v>8.5</v>
      </c>
      <c r="BD62" s="5">
        <v>7.7</v>
      </c>
      <c r="BE62">
        <v>0</v>
      </c>
      <c r="BF62">
        <v>1395</v>
      </c>
      <c r="BG62">
        <v>1551</v>
      </c>
      <c r="BH62">
        <v>1470</v>
      </c>
      <c r="BI62">
        <v>1275</v>
      </c>
      <c r="BJ62">
        <v>1162</v>
      </c>
      <c r="BK62">
        <v>1209</v>
      </c>
      <c r="BL62">
        <v>1432</v>
      </c>
      <c r="BM62">
        <v>1385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f t="shared" si="1"/>
        <v>0</v>
      </c>
    </row>
    <row r="63" spans="1:73">
      <c r="A63" s="4">
        <v>62</v>
      </c>
      <c r="B63">
        <v>38</v>
      </c>
      <c r="C63" t="s">
        <v>26</v>
      </c>
      <c r="D63">
        <v>26.75</v>
      </c>
      <c r="E63">
        <v>-7.75</v>
      </c>
      <c r="F63">
        <v>490</v>
      </c>
      <c r="G63">
        <v>-5.68</v>
      </c>
      <c r="H63">
        <v>2.41</v>
      </c>
      <c r="I63">
        <v>0.53200000000000003</v>
      </c>
      <c r="J63">
        <v>0</v>
      </c>
      <c r="K63">
        <v>26.299999999999997</v>
      </c>
      <c r="L63">
        <v>0.81399999999999995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43</v>
      </c>
      <c r="U63">
        <v>43</v>
      </c>
      <c r="V63">
        <v>0</v>
      </c>
      <c r="W63">
        <v>42</v>
      </c>
      <c r="X63">
        <v>42</v>
      </c>
      <c r="Y63">
        <v>0</v>
      </c>
      <c r="Z63">
        <v>355</v>
      </c>
      <c r="AA63">
        <v>253</v>
      </c>
      <c r="AB63">
        <v>102</v>
      </c>
      <c r="AC63">
        <v>432</v>
      </c>
      <c r="AD63">
        <v>122</v>
      </c>
      <c r="AE63">
        <v>310</v>
      </c>
      <c r="AF63">
        <v>240</v>
      </c>
      <c r="AG63">
        <v>24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Y63">
        <v>5.5</v>
      </c>
      <c r="AZ63">
        <v>0</v>
      </c>
      <c r="BA63">
        <v>0</v>
      </c>
      <c r="BB63">
        <v>5.3</v>
      </c>
      <c r="BC63" s="5">
        <v>10.9</v>
      </c>
      <c r="BD63" s="5">
        <v>12</v>
      </c>
      <c r="BE63">
        <v>0</v>
      </c>
      <c r="BF63">
        <v>1791</v>
      </c>
      <c r="BG63">
        <v>1877</v>
      </c>
      <c r="BH63">
        <v>1623</v>
      </c>
      <c r="BI63">
        <v>1712</v>
      </c>
      <c r="BJ63">
        <v>1557</v>
      </c>
      <c r="BK63">
        <v>1569</v>
      </c>
      <c r="BL63">
        <v>1737.3333333333333</v>
      </c>
      <c r="BM63">
        <v>1745.6666666666667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f t="shared" si="1"/>
        <v>0</v>
      </c>
    </row>
    <row r="64" spans="1:73">
      <c r="A64" s="4">
        <v>63</v>
      </c>
      <c r="B64">
        <v>48</v>
      </c>
      <c r="C64" t="s">
        <v>25</v>
      </c>
      <c r="D64">
        <v>27.02</v>
      </c>
      <c r="E64">
        <v>-8.375</v>
      </c>
      <c r="F64">
        <v>537</v>
      </c>
      <c r="G64">
        <v>-3.04</v>
      </c>
      <c r="H64">
        <v>1.992</v>
      </c>
      <c r="I64">
        <v>0.44</v>
      </c>
      <c r="J64">
        <v>1</v>
      </c>
      <c r="K64">
        <v>20.599999999999994</v>
      </c>
      <c r="L64">
        <v>0.86399999999999999</v>
      </c>
      <c r="M64">
        <v>1</v>
      </c>
      <c r="N64">
        <v>0</v>
      </c>
      <c r="O64">
        <v>0</v>
      </c>
      <c r="P64">
        <v>0</v>
      </c>
      <c r="Q64">
        <v>135</v>
      </c>
      <c r="R64">
        <v>135</v>
      </c>
      <c r="S64">
        <v>0</v>
      </c>
      <c r="T64">
        <v>227</v>
      </c>
      <c r="U64">
        <v>227</v>
      </c>
      <c r="V64">
        <v>0</v>
      </c>
      <c r="W64">
        <v>538</v>
      </c>
      <c r="X64">
        <v>450</v>
      </c>
      <c r="Y64">
        <v>88</v>
      </c>
      <c r="Z64">
        <v>729</v>
      </c>
      <c r="AA64">
        <v>530</v>
      </c>
      <c r="AB64">
        <v>199</v>
      </c>
      <c r="AC64">
        <v>592</v>
      </c>
      <c r="AD64">
        <v>366</v>
      </c>
      <c r="AE64">
        <v>226</v>
      </c>
      <c r="AF64">
        <v>349</v>
      </c>
      <c r="AG64">
        <v>212</v>
      </c>
      <c r="AH64">
        <v>137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Y64">
        <v>-2.2999999999999998</v>
      </c>
      <c r="AZ64">
        <v>0</v>
      </c>
      <c r="BA64">
        <v>2.5</v>
      </c>
      <c r="BB64">
        <v>7</v>
      </c>
      <c r="BC64" s="5">
        <v>4.2</v>
      </c>
      <c r="BD64" s="5">
        <v>2.4</v>
      </c>
      <c r="BE64">
        <v>0</v>
      </c>
      <c r="BF64">
        <v>1870</v>
      </c>
      <c r="BG64">
        <v>1603</v>
      </c>
      <c r="BH64">
        <v>1464</v>
      </c>
      <c r="BI64">
        <v>1301</v>
      </c>
      <c r="BJ64">
        <v>1532</v>
      </c>
      <c r="BK64">
        <v>1762</v>
      </c>
      <c r="BL64">
        <v>1456</v>
      </c>
      <c r="BM64">
        <v>1745</v>
      </c>
      <c r="BO64">
        <v>0</v>
      </c>
      <c r="BP64">
        <v>0</v>
      </c>
      <c r="BQ64">
        <v>0</v>
      </c>
      <c r="BR64">
        <v>0</v>
      </c>
      <c r="BS64">
        <v>1</v>
      </c>
      <c r="BT64">
        <v>0</v>
      </c>
      <c r="BU64">
        <f t="shared" si="1"/>
        <v>1</v>
      </c>
    </row>
    <row r="65" spans="1:73">
      <c r="A65" s="4">
        <v>64</v>
      </c>
      <c r="B65">
        <v>28</v>
      </c>
      <c r="C65" t="s">
        <v>24</v>
      </c>
      <c r="D65">
        <v>29.25</v>
      </c>
      <c r="E65">
        <v>-9.1999999999999993</v>
      </c>
      <c r="F65">
        <v>518</v>
      </c>
      <c r="G65">
        <v>-5.08</v>
      </c>
      <c r="H65">
        <v>2.33</v>
      </c>
      <c r="I65">
        <v>0.7</v>
      </c>
      <c r="J65">
        <v>0</v>
      </c>
      <c r="K65">
        <v>82.699999999999989</v>
      </c>
      <c r="L65">
        <v>0.85199999999999998</v>
      </c>
      <c r="M65">
        <v>0</v>
      </c>
      <c r="N65">
        <v>0</v>
      </c>
      <c r="O65">
        <v>0</v>
      </c>
      <c r="P65">
        <v>0</v>
      </c>
      <c r="Q65">
        <v>111</v>
      </c>
      <c r="R65">
        <v>111</v>
      </c>
      <c r="S65">
        <v>0</v>
      </c>
      <c r="T65">
        <v>296</v>
      </c>
      <c r="U65">
        <v>170</v>
      </c>
      <c r="V65">
        <v>126</v>
      </c>
      <c r="W65">
        <v>575</v>
      </c>
      <c r="X65">
        <v>127</v>
      </c>
      <c r="Y65">
        <v>448</v>
      </c>
      <c r="Z65">
        <v>644</v>
      </c>
      <c r="AA65">
        <v>148</v>
      </c>
      <c r="AB65">
        <v>496</v>
      </c>
      <c r="AC65">
        <v>813</v>
      </c>
      <c r="AD65">
        <v>45</v>
      </c>
      <c r="AE65">
        <v>768</v>
      </c>
      <c r="AF65">
        <v>650</v>
      </c>
      <c r="AG65">
        <v>59</v>
      </c>
      <c r="AH65">
        <v>591</v>
      </c>
      <c r="AI65">
        <v>451</v>
      </c>
      <c r="AJ65">
        <v>188</v>
      </c>
      <c r="AK65">
        <v>263</v>
      </c>
      <c r="AL65">
        <v>270</v>
      </c>
      <c r="AM65">
        <v>89</v>
      </c>
      <c r="AN65">
        <v>181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Y65">
        <v>4.0999999999999996</v>
      </c>
      <c r="AZ65">
        <v>0</v>
      </c>
      <c r="BA65">
        <v>6.2</v>
      </c>
      <c r="BB65">
        <v>5.7</v>
      </c>
      <c r="BC65" s="5">
        <v>7.8</v>
      </c>
      <c r="BD65" s="5">
        <v>6.6</v>
      </c>
      <c r="BE65">
        <v>0</v>
      </c>
      <c r="BF65">
        <v>2395</v>
      </c>
      <c r="BG65">
        <v>2540</v>
      </c>
      <c r="BH65">
        <v>2496</v>
      </c>
      <c r="BI65">
        <v>2601</v>
      </c>
      <c r="BJ65">
        <v>2375</v>
      </c>
      <c r="BK65">
        <v>2350</v>
      </c>
      <c r="BL65">
        <v>2545.6666666666665</v>
      </c>
      <c r="BM65">
        <v>2428.3333333333335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f t="shared" si="1"/>
        <v>0</v>
      </c>
    </row>
    <row r="66" spans="1:73">
      <c r="A66" s="4">
        <v>65</v>
      </c>
      <c r="B66">
        <v>47</v>
      </c>
      <c r="C66" t="s">
        <v>25</v>
      </c>
      <c r="D66">
        <v>28.69</v>
      </c>
      <c r="E66">
        <v>-8.8000000000000007</v>
      </c>
      <c r="F66">
        <v>574</v>
      </c>
      <c r="G66">
        <v>-1.1000000000000001</v>
      </c>
      <c r="H66">
        <v>1.5229999999999999</v>
      </c>
      <c r="I66">
        <v>0.254</v>
      </c>
      <c r="J66">
        <v>1</v>
      </c>
      <c r="K66">
        <v>38.300000000000011</v>
      </c>
      <c r="L66">
        <v>0.60399999999999998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83</v>
      </c>
      <c r="X66">
        <v>12</v>
      </c>
      <c r="Y66">
        <v>171</v>
      </c>
      <c r="Z66">
        <v>804</v>
      </c>
      <c r="AA66">
        <v>95</v>
      </c>
      <c r="AB66">
        <v>709</v>
      </c>
      <c r="AC66">
        <v>872</v>
      </c>
      <c r="AD66">
        <v>156</v>
      </c>
      <c r="AE66">
        <v>716</v>
      </c>
      <c r="AF66">
        <v>670</v>
      </c>
      <c r="AG66">
        <v>32</v>
      </c>
      <c r="AH66">
        <v>638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Y66">
        <v>8.1</v>
      </c>
      <c r="AZ66">
        <v>0</v>
      </c>
      <c r="BA66">
        <v>6.5</v>
      </c>
      <c r="BB66">
        <v>7.5</v>
      </c>
      <c r="BC66" s="5">
        <v>9.4</v>
      </c>
      <c r="BD66" s="5">
        <v>7.6</v>
      </c>
      <c r="BE66">
        <v>1</v>
      </c>
      <c r="BF66">
        <v>1405</v>
      </c>
      <c r="BG66">
        <v>1508</v>
      </c>
      <c r="BH66">
        <v>1542</v>
      </c>
      <c r="BI66">
        <v>1328</v>
      </c>
      <c r="BJ66">
        <v>1018</v>
      </c>
      <c r="BK66">
        <v>995</v>
      </c>
      <c r="BL66">
        <v>1459.3333333333333</v>
      </c>
      <c r="BM66">
        <v>1302.6666666666667</v>
      </c>
      <c r="BO66">
        <v>0</v>
      </c>
      <c r="BP66">
        <v>0</v>
      </c>
      <c r="BQ66">
        <v>0</v>
      </c>
      <c r="BR66">
        <v>0</v>
      </c>
      <c r="BS66">
        <v>2</v>
      </c>
      <c r="BT66">
        <v>0</v>
      </c>
      <c r="BU66">
        <f t="shared" ref="BU66:BU97" si="2">SUM(BP66:BS66)</f>
        <v>2</v>
      </c>
    </row>
    <row r="67" spans="1:73">
      <c r="A67" s="4">
        <v>66</v>
      </c>
      <c r="B67">
        <v>73</v>
      </c>
      <c r="C67" t="s">
        <v>25</v>
      </c>
      <c r="D67">
        <v>27.26</v>
      </c>
      <c r="E67">
        <v>-7.8</v>
      </c>
      <c r="F67">
        <v>548</v>
      </c>
      <c r="G67">
        <v>-22.11</v>
      </c>
      <c r="H67">
        <v>1.526</v>
      </c>
      <c r="I67">
        <v>0.73499999999999999</v>
      </c>
      <c r="J67">
        <v>1</v>
      </c>
      <c r="K67">
        <v>5.5999999999999943</v>
      </c>
      <c r="L67">
        <v>0.623</v>
      </c>
      <c r="M67">
        <v>1</v>
      </c>
      <c r="N67">
        <v>0</v>
      </c>
      <c r="O67">
        <v>0</v>
      </c>
      <c r="P67">
        <v>0</v>
      </c>
      <c r="Q67">
        <v>266</v>
      </c>
      <c r="R67">
        <v>266</v>
      </c>
      <c r="S67">
        <v>0</v>
      </c>
      <c r="T67">
        <v>136</v>
      </c>
      <c r="U67">
        <v>136</v>
      </c>
      <c r="V67">
        <v>0</v>
      </c>
      <c r="W67">
        <v>240</v>
      </c>
      <c r="X67">
        <v>240</v>
      </c>
      <c r="Y67">
        <v>0</v>
      </c>
      <c r="Z67">
        <v>332</v>
      </c>
      <c r="AA67">
        <v>332</v>
      </c>
      <c r="AB67">
        <v>0</v>
      </c>
      <c r="AC67">
        <v>1098</v>
      </c>
      <c r="AD67">
        <v>305</v>
      </c>
      <c r="AE67">
        <v>793</v>
      </c>
      <c r="AF67">
        <v>1226</v>
      </c>
      <c r="AG67">
        <v>157</v>
      </c>
      <c r="AH67">
        <v>1069</v>
      </c>
      <c r="AI67">
        <v>1154</v>
      </c>
      <c r="AJ67">
        <v>120</v>
      </c>
      <c r="AK67">
        <v>1034</v>
      </c>
      <c r="AL67">
        <v>1204</v>
      </c>
      <c r="AM67">
        <v>332</v>
      </c>
      <c r="AN67">
        <v>872</v>
      </c>
      <c r="AO67">
        <v>603</v>
      </c>
      <c r="AP67">
        <v>148</v>
      </c>
      <c r="AQ67">
        <v>455</v>
      </c>
      <c r="AR67">
        <v>180</v>
      </c>
      <c r="AS67">
        <v>180</v>
      </c>
      <c r="AT67">
        <v>0</v>
      </c>
      <c r="AU67">
        <v>180</v>
      </c>
      <c r="AV67">
        <v>180</v>
      </c>
      <c r="AW67">
        <v>0</v>
      </c>
      <c r="AY67">
        <v>18.899999999999999</v>
      </c>
      <c r="AZ67">
        <v>-16.3</v>
      </c>
      <c r="BA67">
        <v>15</v>
      </c>
      <c r="BB67">
        <v>-1</v>
      </c>
      <c r="BC67" s="5">
        <v>13.6</v>
      </c>
      <c r="BD67" s="5">
        <v>13.7</v>
      </c>
      <c r="BE67">
        <v>1</v>
      </c>
      <c r="BF67">
        <v>1298</v>
      </c>
      <c r="BG67">
        <v>1151</v>
      </c>
      <c r="BH67">
        <v>1354</v>
      </c>
      <c r="BI67">
        <v>1777</v>
      </c>
      <c r="BJ67">
        <v>1274</v>
      </c>
      <c r="BK67">
        <v>1231</v>
      </c>
      <c r="BL67">
        <v>1427.3333333333333</v>
      </c>
      <c r="BM67">
        <v>1226.6666666666667</v>
      </c>
      <c r="BO67">
        <v>0</v>
      </c>
      <c r="BP67">
        <v>0</v>
      </c>
      <c r="BQ67">
        <v>0</v>
      </c>
      <c r="BR67">
        <v>1</v>
      </c>
      <c r="BS67">
        <v>2</v>
      </c>
      <c r="BT67">
        <v>0</v>
      </c>
      <c r="BU67">
        <f t="shared" si="2"/>
        <v>3</v>
      </c>
    </row>
    <row r="68" spans="1:73">
      <c r="A68" s="4">
        <v>67</v>
      </c>
      <c r="B68">
        <v>46</v>
      </c>
      <c r="C68" t="s">
        <v>24</v>
      </c>
      <c r="D68">
        <v>26.22</v>
      </c>
      <c r="E68">
        <v>-6.5</v>
      </c>
      <c r="F68">
        <v>557</v>
      </c>
      <c r="G68">
        <v>-27.18</v>
      </c>
      <c r="H68">
        <v>2.5009999999999999</v>
      </c>
      <c r="I68">
        <v>0.44500000000000001</v>
      </c>
      <c r="J68">
        <v>1</v>
      </c>
      <c r="K68">
        <v>25</v>
      </c>
      <c r="L68">
        <v>0.84599999999999997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120</v>
      </c>
      <c r="X68">
        <v>120</v>
      </c>
      <c r="Y68">
        <v>0</v>
      </c>
      <c r="Z68">
        <v>190</v>
      </c>
      <c r="AA68">
        <v>190</v>
      </c>
      <c r="AB68">
        <v>0</v>
      </c>
      <c r="AC68">
        <v>210</v>
      </c>
      <c r="AD68">
        <v>200</v>
      </c>
      <c r="AE68">
        <v>10</v>
      </c>
      <c r="AF68">
        <v>70</v>
      </c>
      <c r="AG68">
        <v>60</v>
      </c>
      <c r="AH68">
        <v>1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Y68">
        <v>-0.5</v>
      </c>
      <c r="AZ68">
        <v>0</v>
      </c>
      <c r="BA68">
        <v>0</v>
      </c>
      <c r="BB68">
        <v>5.2</v>
      </c>
      <c r="BC68" s="5">
        <v>2.5</v>
      </c>
      <c r="BD68" s="5">
        <v>1.5</v>
      </c>
      <c r="BE68">
        <v>0</v>
      </c>
      <c r="BF68">
        <v>1712</v>
      </c>
      <c r="BG68">
        <v>1761</v>
      </c>
      <c r="BH68">
        <v>1738</v>
      </c>
      <c r="BI68">
        <v>1698</v>
      </c>
      <c r="BJ68">
        <v>1560</v>
      </c>
      <c r="BK68">
        <v>1755</v>
      </c>
      <c r="BL68">
        <v>1732.3333333333333</v>
      </c>
      <c r="BM68">
        <v>1742.6666666666667</v>
      </c>
      <c r="BO68">
        <v>0</v>
      </c>
      <c r="BP68">
        <v>1</v>
      </c>
      <c r="BQ68">
        <v>0</v>
      </c>
      <c r="BR68">
        <v>1</v>
      </c>
      <c r="BS68">
        <v>1</v>
      </c>
      <c r="BT68">
        <v>0</v>
      </c>
      <c r="BU68">
        <f t="shared" si="2"/>
        <v>3</v>
      </c>
    </row>
    <row r="69" spans="1:73">
      <c r="A69" s="4">
        <v>68</v>
      </c>
      <c r="B69">
        <v>46</v>
      </c>
      <c r="C69" t="s">
        <v>26</v>
      </c>
      <c r="D69">
        <v>27.45</v>
      </c>
      <c r="E69">
        <v>-6.75</v>
      </c>
      <c r="F69">
        <v>535</v>
      </c>
      <c r="G69">
        <v>-7.98</v>
      </c>
      <c r="H69">
        <v>1.635</v>
      </c>
      <c r="I69">
        <v>0.5</v>
      </c>
      <c r="J69">
        <v>1</v>
      </c>
      <c r="K69">
        <v>-7.5999999999999943</v>
      </c>
      <c r="L69">
        <v>0.67400000000000004</v>
      </c>
      <c r="M69">
        <v>1</v>
      </c>
      <c r="N69">
        <v>80</v>
      </c>
      <c r="O69">
        <v>80</v>
      </c>
      <c r="P69">
        <v>0</v>
      </c>
      <c r="Q69">
        <v>155</v>
      </c>
      <c r="R69">
        <v>155</v>
      </c>
      <c r="S69">
        <v>0</v>
      </c>
      <c r="T69">
        <v>437</v>
      </c>
      <c r="U69">
        <v>174</v>
      </c>
      <c r="V69">
        <v>263</v>
      </c>
      <c r="W69">
        <v>746</v>
      </c>
      <c r="X69">
        <v>230</v>
      </c>
      <c r="Y69">
        <v>516</v>
      </c>
      <c r="Z69">
        <v>823</v>
      </c>
      <c r="AA69">
        <v>80</v>
      </c>
      <c r="AB69">
        <v>743</v>
      </c>
      <c r="AC69">
        <v>471</v>
      </c>
      <c r="AD69">
        <v>109</v>
      </c>
      <c r="AE69">
        <v>362</v>
      </c>
      <c r="AF69">
        <v>247</v>
      </c>
      <c r="AG69">
        <v>184</v>
      </c>
      <c r="AH69">
        <v>63</v>
      </c>
      <c r="AI69">
        <v>159</v>
      </c>
      <c r="AJ69">
        <v>159</v>
      </c>
      <c r="AK69">
        <v>0</v>
      </c>
      <c r="AL69">
        <v>230</v>
      </c>
      <c r="AM69">
        <v>230</v>
      </c>
      <c r="AN69">
        <v>0</v>
      </c>
      <c r="AO69">
        <v>283</v>
      </c>
      <c r="AP69">
        <v>283</v>
      </c>
      <c r="AQ69">
        <v>0</v>
      </c>
      <c r="AR69">
        <v>80</v>
      </c>
      <c r="AS69">
        <v>80</v>
      </c>
      <c r="AT69">
        <v>0</v>
      </c>
      <c r="AU69">
        <v>102</v>
      </c>
      <c r="AV69">
        <v>102</v>
      </c>
      <c r="AW69">
        <v>0</v>
      </c>
      <c r="AY69">
        <v>0</v>
      </c>
      <c r="AZ69">
        <v>-7.4</v>
      </c>
      <c r="BA69">
        <v>10.8</v>
      </c>
      <c r="BB69">
        <v>16.3</v>
      </c>
      <c r="BC69" s="5">
        <v>7</v>
      </c>
      <c r="BD69" s="5">
        <v>2.6</v>
      </c>
      <c r="BE69">
        <v>0</v>
      </c>
      <c r="BF69">
        <v>1741</v>
      </c>
      <c r="BG69">
        <v>1361</v>
      </c>
      <c r="BH69">
        <v>1156</v>
      </c>
      <c r="BI69">
        <v>1213</v>
      </c>
      <c r="BJ69">
        <v>1687</v>
      </c>
      <c r="BK69">
        <v>1599</v>
      </c>
      <c r="BL69">
        <v>1243.3333333333333</v>
      </c>
      <c r="BM69">
        <v>1567</v>
      </c>
      <c r="BO69">
        <v>0</v>
      </c>
      <c r="BP69">
        <v>0</v>
      </c>
      <c r="BQ69">
        <v>1</v>
      </c>
      <c r="BR69">
        <v>2</v>
      </c>
      <c r="BS69">
        <v>2</v>
      </c>
      <c r="BT69">
        <v>0</v>
      </c>
      <c r="BU69">
        <f t="shared" si="2"/>
        <v>5</v>
      </c>
    </row>
    <row r="70" spans="1:73">
      <c r="A70" s="4">
        <v>69</v>
      </c>
      <c r="B70">
        <v>60</v>
      </c>
      <c r="C70" t="s">
        <v>23</v>
      </c>
      <c r="D70">
        <v>28.6</v>
      </c>
      <c r="E70">
        <v>-11.25</v>
      </c>
      <c r="F70">
        <v>538</v>
      </c>
      <c r="G70">
        <v>-13.28</v>
      </c>
      <c r="H70">
        <v>2.4039999999999999</v>
      </c>
      <c r="I70">
        <v>0.55000000000000004</v>
      </c>
      <c r="J70">
        <v>1</v>
      </c>
      <c r="K70">
        <v>8.0999999999999943</v>
      </c>
      <c r="L70">
        <v>0.81899999999999995</v>
      </c>
      <c r="M70">
        <v>1</v>
      </c>
      <c r="N70">
        <v>90</v>
      </c>
      <c r="O70">
        <v>80</v>
      </c>
      <c r="P70">
        <v>10</v>
      </c>
      <c r="Q70">
        <v>234</v>
      </c>
      <c r="R70">
        <v>234</v>
      </c>
      <c r="S70">
        <v>0</v>
      </c>
      <c r="T70">
        <v>821</v>
      </c>
      <c r="U70">
        <v>674</v>
      </c>
      <c r="V70">
        <v>147</v>
      </c>
      <c r="W70">
        <v>1150</v>
      </c>
      <c r="X70">
        <v>397</v>
      </c>
      <c r="Y70">
        <v>753</v>
      </c>
      <c r="Z70">
        <v>1476</v>
      </c>
      <c r="AA70">
        <v>381</v>
      </c>
      <c r="AB70">
        <v>1095</v>
      </c>
      <c r="AC70">
        <v>1153</v>
      </c>
      <c r="AD70">
        <v>151</v>
      </c>
      <c r="AE70">
        <v>1002</v>
      </c>
      <c r="AF70">
        <v>789</v>
      </c>
      <c r="AG70">
        <v>231</v>
      </c>
      <c r="AH70">
        <v>558</v>
      </c>
      <c r="AI70">
        <v>647</v>
      </c>
      <c r="AJ70">
        <v>25</v>
      </c>
      <c r="AK70">
        <v>622</v>
      </c>
      <c r="AL70">
        <v>349</v>
      </c>
      <c r="AM70">
        <v>63</v>
      </c>
      <c r="AN70">
        <v>286</v>
      </c>
      <c r="AO70">
        <v>230</v>
      </c>
      <c r="AP70">
        <v>230</v>
      </c>
      <c r="AQ70">
        <v>0</v>
      </c>
      <c r="AR70">
        <v>120</v>
      </c>
      <c r="AS70">
        <v>120</v>
      </c>
      <c r="AT70">
        <v>0</v>
      </c>
      <c r="AU70">
        <v>80</v>
      </c>
      <c r="AV70">
        <v>80</v>
      </c>
      <c r="AW70">
        <v>0</v>
      </c>
      <c r="AY70">
        <v>13.6</v>
      </c>
      <c r="AZ70">
        <v>-8.3000000000000007</v>
      </c>
      <c r="BA70">
        <v>14.3</v>
      </c>
      <c r="BB70">
        <v>11.5</v>
      </c>
      <c r="BC70" s="5">
        <v>20.2</v>
      </c>
      <c r="BD70" s="5">
        <v>22</v>
      </c>
      <c r="BE70">
        <v>1</v>
      </c>
      <c r="BF70">
        <v>1550</v>
      </c>
      <c r="BG70">
        <v>1391</v>
      </c>
      <c r="BH70">
        <v>1191</v>
      </c>
      <c r="BI70">
        <v>1321</v>
      </c>
      <c r="BJ70">
        <v>947</v>
      </c>
      <c r="BK70">
        <v>1053</v>
      </c>
      <c r="BL70">
        <v>1301</v>
      </c>
      <c r="BM70">
        <v>1331.3333333333333</v>
      </c>
      <c r="BO70">
        <v>0</v>
      </c>
      <c r="BP70">
        <v>2</v>
      </c>
      <c r="BQ70">
        <v>1</v>
      </c>
      <c r="BR70">
        <v>0</v>
      </c>
      <c r="BS70">
        <v>3</v>
      </c>
      <c r="BT70">
        <v>0</v>
      </c>
      <c r="BU70">
        <f t="shared" si="2"/>
        <v>6</v>
      </c>
    </row>
    <row r="71" spans="1:73">
      <c r="A71" s="4">
        <v>70</v>
      </c>
      <c r="B71">
        <v>38</v>
      </c>
      <c r="C71" t="s">
        <v>24</v>
      </c>
      <c r="D71">
        <v>26.38</v>
      </c>
      <c r="E71">
        <v>-6.8</v>
      </c>
      <c r="F71">
        <v>550</v>
      </c>
      <c r="G71">
        <v>-3.42</v>
      </c>
      <c r="H71">
        <v>2.4060000000000001</v>
      </c>
      <c r="I71">
        <v>0.182</v>
      </c>
      <c r="J71">
        <v>0</v>
      </c>
      <c r="K71">
        <v>-6.0999999999999943</v>
      </c>
      <c r="L71">
        <v>0.79200000000000004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309</v>
      </c>
      <c r="U71">
        <v>99</v>
      </c>
      <c r="V71">
        <v>210</v>
      </c>
      <c r="W71">
        <v>439</v>
      </c>
      <c r="X71">
        <v>235</v>
      </c>
      <c r="Y71">
        <v>204</v>
      </c>
      <c r="Z71">
        <v>580</v>
      </c>
      <c r="AA71">
        <v>165</v>
      </c>
      <c r="AB71">
        <v>415</v>
      </c>
      <c r="AC71">
        <v>406</v>
      </c>
      <c r="AD71">
        <v>154</v>
      </c>
      <c r="AE71">
        <v>252</v>
      </c>
      <c r="AF71">
        <v>261</v>
      </c>
      <c r="AG71">
        <v>214</v>
      </c>
      <c r="AH71">
        <v>47</v>
      </c>
      <c r="AI71">
        <v>120</v>
      </c>
      <c r="AJ71">
        <v>12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Y71">
        <v>0</v>
      </c>
      <c r="AZ71">
        <v>-4</v>
      </c>
      <c r="BA71">
        <v>4.9000000000000004</v>
      </c>
      <c r="BB71">
        <v>6.5</v>
      </c>
      <c r="BC71" s="5">
        <v>4.7</v>
      </c>
      <c r="BD71" s="5">
        <v>0</v>
      </c>
      <c r="BE71">
        <v>0</v>
      </c>
      <c r="BF71">
        <v>1879</v>
      </c>
      <c r="BG71">
        <v>1707</v>
      </c>
      <c r="BH71">
        <v>1605</v>
      </c>
      <c r="BI71">
        <v>1475</v>
      </c>
      <c r="BJ71">
        <v>1541</v>
      </c>
      <c r="BK71">
        <v>1745</v>
      </c>
      <c r="BL71">
        <v>1595.6666666666667</v>
      </c>
      <c r="BM71">
        <v>1777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f t="shared" si="2"/>
        <v>0</v>
      </c>
    </row>
    <row r="72" spans="1:73">
      <c r="A72" s="4">
        <v>71</v>
      </c>
      <c r="B72">
        <v>52</v>
      </c>
      <c r="C72" t="s">
        <v>24</v>
      </c>
      <c r="D72">
        <v>26.15</v>
      </c>
      <c r="E72">
        <v>-6.24</v>
      </c>
      <c r="F72">
        <v>519</v>
      </c>
      <c r="G72">
        <v>-18.350000000000001</v>
      </c>
      <c r="H72">
        <v>1.7</v>
      </c>
      <c r="I72">
        <v>0.61699999999999999</v>
      </c>
      <c r="J72">
        <v>1</v>
      </c>
      <c r="K72">
        <v>9.5999999999999943</v>
      </c>
      <c r="L72">
        <v>0.65200000000000002</v>
      </c>
      <c r="M72">
        <v>1</v>
      </c>
      <c r="N72">
        <v>30</v>
      </c>
      <c r="O72">
        <v>30</v>
      </c>
      <c r="P72">
        <v>0</v>
      </c>
      <c r="Q72">
        <v>0</v>
      </c>
      <c r="R72">
        <v>0</v>
      </c>
      <c r="S72">
        <v>0</v>
      </c>
      <c r="T72">
        <v>195</v>
      </c>
      <c r="U72">
        <v>195</v>
      </c>
      <c r="V72">
        <v>0</v>
      </c>
      <c r="W72">
        <v>684</v>
      </c>
      <c r="X72">
        <v>437</v>
      </c>
      <c r="Y72">
        <v>247</v>
      </c>
      <c r="Z72">
        <v>1012</v>
      </c>
      <c r="AA72">
        <v>601</v>
      </c>
      <c r="AB72">
        <v>411</v>
      </c>
      <c r="AC72">
        <v>954</v>
      </c>
      <c r="AD72">
        <v>406</v>
      </c>
      <c r="AE72">
        <v>548</v>
      </c>
      <c r="AF72">
        <v>970</v>
      </c>
      <c r="AG72">
        <v>261</v>
      </c>
      <c r="AH72">
        <v>709</v>
      </c>
      <c r="AI72">
        <v>186</v>
      </c>
      <c r="AJ72">
        <v>87</v>
      </c>
      <c r="AK72">
        <v>99</v>
      </c>
      <c r="AL72">
        <v>60</v>
      </c>
      <c r="AM72">
        <v>60</v>
      </c>
      <c r="AN72">
        <v>0</v>
      </c>
      <c r="AO72">
        <v>80</v>
      </c>
      <c r="AP72">
        <v>8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Y72">
        <v>4.8</v>
      </c>
      <c r="AZ72">
        <v>0</v>
      </c>
      <c r="BA72">
        <v>6.2</v>
      </c>
      <c r="BB72">
        <v>7</v>
      </c>
      <c r="BC72" s="5">
        <v>7.7</v>
      </c>
      <c r="BD72" s="5">
        <v>8.1</v>
      </c>
      <c r="BE72">
        <v>0</v>
      </c>
      <c r="BF72">
        <v>1633</v>
      </c>
      <c r="BG72">
        <v>1511</v>
      </c>
      <c r="BH72">
        <v>1350</v>
      </c>
      <c r="BI72">
        <v>1172</v>
      </c>
      <c r="BJ72">
        <v>1195</v>
      </c>
      <c r="BK72">
        <v>1385</v>
      </c>
      <c r="BL72">
        <v>1344.3333333333333</v>
      </c>
      <c r="BM72">
        <v>1509.6666666666667</v>
      </c>
      <c r="BO72">
        <v>0</v>
      </c>
      <c r="BP72">
        <v>1</v>
      </c>
      <c r="BQ72">
        <v>1</v>
      </c>
      <c r="BR72">
        <v>2</v>
      </c>
      <c r="BS72">
        <v>1</v>
      </c>
      <c r="BT72">
        <v>0</v>
      </c>
      <c r="BU72">
        <f t="shared" si="2"/>
        <v>5</v>
      </c>
    </row>
    <row r="73" spans="1:73">
      <c r="A73" s="4">
        <v>72</v>
      </c>
      <c r="B73">
        <v>52</v>
      </c>
      <c r="C73" t="s">
        <v>24</v>
      </c>
      <c r="D73">
        <v>26</v>
      </c>
      <c r="E73">
        <v>-6.8</v>
      </c>
      <c r="F73">
        <v>519</v>
      </c>
      <c r="G73">
        <v>-16</v>
      </c>
      <c r="H73">
        <v>1.298</v>
      </c>
      <c r="I73">
        <v>0.55400000000000005</v>
      </c>
      <c r="J73">
        <v>1</v>
      </c>
      <c r="K73">
        <v>12</v>
      </c>
      <c r="L73">
        <v>0.64200000000000002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256</v>
      </c>
      <c r="U73">
        <v>0</v>
      </c>
      <c r="V73">
        <v>256</v>
      </c>
      <c r="W73">
        <v>899</v>
      </c>
      <c r="X73">
        <v>342</v>
      </c>
      <c r="Y73">
        <v>557</v>
      </c>
      <c r="Z73">
        <v>1042</v>
      </c>
      <c r="AA73">
        <v>447</v>
      </c>
      <c r="AB73">
        <v>595</v>
      </c>
      <c r="AC73">
        <v>844</v>
      </c>
      <c r="AD73">
        <v>217</v>
      </c>
      <c r="AE73">
        <v>627</v>
      </c>
      <c r="AF73">
        <v>600</v>
      </c>
      <c r="AG73">
        <v>149</v>
      </c>
      <c r="AH73">
        <v>451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Y73">
        <v>-0.2</v>
      </c>
      <c r="AZ73">
        <v>-5.4</v>
      </c>
      <c r="BA73">
        <v>9.6999999999999993</v>
      </c>
      <c r="BB73">
        <v>9.6</v>
      </c>
      <c r="BC73" s="5">
        <v>15.6</v>
      </c>
      <c r="BD73" s="5">
        <v>9</v>
      </c>
      <c r="BE73">
        <v>0</v>
      </c>
      <c r="BF73">
        <v>1628</v>
      </c>
      <c r="BG73">
        <v>1426</v>
      </c>
      <c r="BH73">
        <v>970</v>
      </c>
      <c r="BI73">
        <v>764</v>
      </c>
      <c r="BJ73">
        <v>798</v>
      </c>
      <c r="BK73">
        <v>1132</v>
      </c>
      <c r="BL73">
        <v>1053.3333333333333</v>
      </c>
      <c r="BM73">
        <v>1395.3333333333333</v>
      </c>
      <c r="BO73">
        <v>0</v>
      </c>
      <c r="BP73">
        <v>0</v>
      </c>
      <c r="BQ73">
        <v>1</v>
      </c>
      <c r="BR73">
        <v>0</v>
      </c>
      <c r="BS73">
        <v>2</v>
      </c>
      <c r="BT73">
        <v>0</v>
      </c>
      <c r="BU73">
        <f t="shared" si="2"/>
        <v>3</v>
      </c>
    </row>
    <row r="74" spans="1:73">
      <c r="A74" s="4">
        <v>73</v>
      </c>
      <c r="B74">
        <v>44</v>
      </c>
      <c r="C74" t="s">
        <v>25</v>
      </c>
      <c r="D74">
        <v>29.46</v>
      </c>
      <c r="E74">
        <v>-10.199999999999999</v>
      </c>
      <c r="F74">
        <v>537</v>
      </c>
      <c r="G74">
        <v>-14.48</v>
      </c>
      <c r="H74">
        <v>2.8029999999999999</v>
      </c>
      <c r="I74">
        <v>0.67</v>
      </c>
      <c r="J74">
        <v>1</v>
      </c>
      <c r="K74">
        <v>20</v>
      </c>
      <c r="L74">
        <v>0.75</v>
      </c>
      <c r="M74">
        <v>1</v>
      </c>
      <c r="N74">
        <v>40</v>
      </c>
      <c r="O74">
        <v>40</v>
      </c>
      <c r="P74">
        <v>0</v>
      </c>
      <c r="Q74">
        <v>40</v>
      </c>
      <c r="R74">
        <v>40</v>
      </c>
      <c r="S74">
        <v>0</v>
      </c>
      <c r="T74">
        <v>260</v>
      </c>
      <c r="U74">
        <v>165</v>
      </c>
      <c r="V74">
        <v>95</v>
      </c>
      <c r="W74">
        <v>901</v>
      </c>
      <c r="X74">
        <v>235</v>
      </c>
      <c r="Y74">
        <v>666</v>
      </c>
      <c r="Z74">
        <v>1340</v>
      </c>
      <c r="AA74">
        <v>692</v>
      </c>
      <c r="AB74">
        <v>648</v>
      </c>
      <c r="AC74">
        <v>1460</v>
      </c>
      <c r="AD74">
        <v>566</v>
      </c>
      <c r="AE74">
        <v>894</v>
      </c>
      <c r="AF74">
        <v>1072</v>
      </c>
      <c r="AG74">
        <v>269</v>
      </c>
      <c r="AH74">
        <v>803</v>
      </c>
      <c r="AI74">
        <v>90</v>
      </c>
      <c r="AJ74">
        <v>90</v>
      </c>
      <c r="AK74">
        <v>0</v>
      </c>
      <c r="AL74">
        <v>200</v>
      </c>
      <c r="AM74">
        <v>105</v>
      </c>
      <c r="AN74">
        <v>95</v>
      </c>
      <c r="AO74">
        <v>140</v>
      </c>
      <c r="AP74">
        <v>140</v>
      </c>
      <c r="AQ74">
        <v>0</v>
      </c>
      <c r="AR74">
        <v>120</v>
      </c>
      <c r="AS74">
        <v>120</v>
      </c>
      <c r="AT74">
        <v>0</v>
      </c>
      <c r="AU74">
        <v>100</v>
      </c>
      <c r="AV74">
        <v>100</v>
      </c>
      <c r="AW74">
        <v>0</v>
      </c>
      <c r="AY74">
        <v>5.5</v>
      </c>
      <c r="AZ74">
        <v>-4.2</v>
      </c>
      <c r="BA74">
        <v>8.3000000000000007</v>
      </c>
      <c r="BB74">
        <v>6.8</v>
      </c>
      <c r="BC74" s="5">
        <v>8.3000000000000007</v>
      </c>
      <c r="BD74" s="5">
        <v>10.7</v>
      </c>
      <c r="BE74">
        <v>1</v>
      </c>
      <c r="BF74">
        <v>2125</v>
      </c>
      <c r="BG74">
        <v>2219</v>
      </c>
      <c r="BH74">
        <v>1672</v>
      </c>
      <c r="BI74">
        <v>1485</v>
      </c>
      <c r="BJ74">
        <v>1454</v>
      </c>
      <c r="BK74">
        <v>1569</v>
      </c>
      <c r="BL74">
        <v>1792</v>
      </c>
      <c r="BM74">
        <v>1971</v>
      </c>
      <c r="BO74">
        <v>0</v>
      </c>
      <c r="BP74">
        <v>1</v>
      </c>
      <c r="BQ74">
        <v>0</v>
      </c>
      <c r="BR74">
        <v>3</v>
      </c>
      <c r="BS74">
        <v>1</v>
      </c>
      <c r="BT74">
        <v>0</v>
      </c>
      <c r="BU74">
        <f t="shared" si="2"/>
        <v>5</v>
      </c>
    </row>
    <row r="75" spans="1:73">
      <c r="A75" s="4">
        <v>74</v>
      </c>
      <c r="B75">
        <v>57</v>
      </c>
      <c r="C75" t="s">
        <v>26</v>
      </c>
      <c r="D75">
        <v>27.16</v>
      </c>
      <c r="E75">
        <v>-7.75</v>
      </c>
      <c r="F75">
        <v>604</v>
      </c>
      <c r="G75">
        <v>-4.79</v>
      </c>
      <c r="H75">
        <v>1.631</v>
      </c>
      <c r="I75">
        <v>0.68</v>
      </c>
      <c r="J75">
        <v>0</v>
      </c>
      <c r="K75">
        <v>5</v>
      </c>
      <c r="L75">
        <v>0.84599999999999997</v>
      </c>
      <c r="M75">
        <v>1</v>
      </c>
      <c r="N75">
        <v>20</v>
      </c>
      <c r="O75">
        <v>20</v>
      </c>
      <c r="P75">
        <v>0</v>
      </c>
      <c r="Q75">
        <v>147</v>
      </c>
      <c r="R75">
        <v>147</v>
      </c>
      <c r="S75">
        <v>0</v>
      </c>
      <c r="T75">
        <v>255</v>
      </c>
      <c r="U75">
        <v>119</v>
      </c>
      <c r="V75">
        <v>136</v>
      </c>
      <c r="W75">
        <v>345</v>
      </c>
      <c r="X75">
        <v>78</v>
      </c>
      <c r="Y75">
        <v>267</v>
      </c>
      <c r="Z75">
        <v>439</v>
      </c>
      <c r="AA75">
        <v>154</v>
      </c>
      <c r="AB75">
        <v>285</v>
      </c>
      <c r="AC75">
        <v>340</v>
      </c>
      <c r="AD75">
        <v>45</v>
      </c>
      <c r="AE75">
        <v>295</v>
      </c>
      <c r="AF75">
        <v>89</v>
      </c>
      <c r="AG75">
        <v>68</v>
      </c>
      <c r="AH75">
        <v>21</v>
      </c>
      <c r="AI75">
        <v>118</v>
      </c>
      <c r="AJ75">
        <v>118</v>
      </c>
      <c r="AK75">
        <v>0</v>
      </c>
      <c r="AL75">
        <v>0</v>
      </c>
      <c r="AM75">
        <v>0</v>
      </c>
      <c r="AN75">
        <v>0</v>
      </c>
      <c r="AO75">
        <v>30</v>
      </c>
      <c r="AP75">
        <v>30</v>
      </c>
      <c r="AQ75">
        <v>0</v>
      </c>
      <c r="AR75">
        <v>0</v>
      </c>
      <c r="AS75">
        <v>0</v>
      </c>
      <c r="AT75">
        <v>0</v>
      </c>
      <c r="AU75">
        <v>26</v>
      </c>
      <c r="AV75">
        <v>26</v>
      </c>
      <c r="AW75">
        <v>0</v>
      </c>
      <c r="AY75">
        <v>0</v>
      </c>
      <c r="AZ75">
        <v>4.3</v>
      </c>
      <c r="BA75">
        <v>6.1</v>
      </c>
      <c r="BB75">
        <v>5.8</v>
      </c>
      <c r="BC75" s="5">
        <v>8.1</v>
      </c>
      <c r="BD75" s="5">
        <v>0</v>
      </c>
      <c r="BE75">
        <v>0</v>
      </c>
      <c r="BF75">
        <v>1591</v>
      </c>
      <c r="BG75">
        <v>1471</v>
      </c>
      <c r="BH75">
        <v>1446</v>
      </c>
      <c r="BI75">
        <v>1411</v>
      </c>
      <c r="BJ75">
        <v>1489</v>
      </c>
      <c r="BK75">
        <v>1581</v>
      </c>
      <c r="BL75">
        <v>1442.6666666666667</v>
      </c>
      <c r="BM75">
        <v>1547.6666666666667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f t="shared" si="2"/>
        <v>0</v>
      </c>
    </row>
    <row r="76" spans="1:73">
      <c r="A76" s="4">
        <v>75</v>
      </c>
      <c r="B76">
        <v>68</v>
      </c>
      <c r="C76" t="s">
        <v>25</v>
      </c>
      <c r="D76">
        <v>28.08</v>
      </c>
      <c r="E76">
        <v>-10.5</v>
      </c>
      <c r="F76">
        <v>530</v>
      </c>
      <c r="G76">
        <v>-14.62</v>
      </c>
      <c r="H76">
        <v>3.3170000000000002</v>
      </c>
      <c r="I76">
        <v>0.751</v>
      </c>
      <c r="J76">
        <v>1</v>
      </c>
      <c r="K76">
        <v>25</v>
      </c>
      <c r="L76">
        <v>0.75</v>
      </c>
      <c r="M76">
        <v>1</v>
      </c>
      <c r="N76">
        <v>0</v>
      </c>
      <c r="O76">
        <v>0</v>
      </c>
      <c r="P76">
        <v>0</v>
      </c>
      <c r="Q76">
        <v>154</v>
      </c>
      <c r="R76">
        <v>154</v>
      </c>
      <c r="S76">
        <v>0</v>
      </c>
      <c r="T76">
        <v>499</v>
      </c>
      <c r="U76">
        <v>54</v>
      </c>
      <c r="V76">
        <v>445</v>
      </c>
      <c r="W76">
        <v>725</v>
      </c>
      <c r="X76">
        <v>279</v>
      </c>
      <c r="Y76">
        <v>446</v>
      </c>
      <c r="Z76">
        <v>1435</v>
      </c>
      <c r="AA76">
        <v>438</v>
      </c>
      <c r="AB76">
        <v>997</v>
      </c>
      <c r="AC76">
        <v>1372</v>
      </c>
      <c r="AD76">
        <v>785</v>
      </c>
      <c r="AE76">
        <v>587</v>
      </c>
      <c r="AF76">
        <v>957</v>
      </c>
      <c r="AG76">
        <v>424</v>
      </c>
      <c r="AH76">
        <v>533</v>
      </c>
      <c r="AI76">
        <v>499</v>
      </c>
      <c r="AJ76">
        <v>181</v>
      </c>
      <c r="AK76">
        <v>318</v>
      </c>
      <c r="AL76">
        <v>382</v>
      </c>
      <c r="AM76">
        <v>80</v>
      </c>
      <c r="AN76">
        <v>302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Y76">
        <v>2.4</v>
      </c>
      <c r="AZ76">
        <v>0</v>
      </c>
      <c r="BA76">
        <v>2.2000000000000002</v>
      </c>
      <c r="BB76">
        <v>2.4</v>
      </c>
      <c r="BC76" s="5">
        <v>2.2000000000000002</v>
      </c>
      <c r="BD76" s="5">
        <v>3.1</v>
      </c>
      <c r="BE76">
        <v>0</v>
      </c>
      <c r="BF76">
        <v>2312</v>
      </c>
      <c r="BG76">
        <v>2304</v>
      </c>
      <c r="BH76">
        <v>1716</v>
      </c>
      <c r="BI76">
        <v>1543</v>
      </c>
      <c r="BJ76">
        <v>1643</v>
      </c>
      <c r="BK76">
        <v>1824</v>
      </c>
      <c r="BL76">
        <v>1854.3333333333333</v>
      </c>
      <c r="BM76">
        <v>2146.6666666666665</v>
      </c>
      <c r="BO76">
        <v>0</v>
      </c>
      <c r="BP76">
        <v>0</v>
      </c>
      <c r="BQ76">
        <v>0</v>
      </c>
      <c r="BR76">
        <v>1</v>
      </c>
      <c r="BS76">
        <v>2</v>
      </c>
      <c r="BT76">
        <v>0</v>
      </c>
      <c r="BU76">
        <f t="shared" si="2"/>
        <v>3</v>
      </c>
    </row>
    <row r="77" spans="1:73">
      <c r="A77" s="4">
        <v>76</v>
      </c>
      <c r="B77">
        <v>44</v>
      </c>
      <c r="C77" t="s">
        <v>26</v>
      </c>
      <c r="D77">
        <v>28.33</v>
      </c>
      <c r="E77">
        <v>-10.25</v>
      </c>
      <c r="F77">
        <v>535</v>
      </c>
      <c r="G77">
        <v>-25.96</v>
      </c>
      <c r="H77">
        <v>3.1389999999999998</v>
      </c>
      <c r="I77">
        <v>0.56299999999999994</v>
      </c>
      <c r="J77">
        <v>1</v>
      </c>
      <c r="K77">
        <v>5</v>
      </c>
      <c r="L77">
        <v>0.78500000000000003</v>
      </c>
      <c r="M77">
        <v>1</v>
      </c>
      <c r="N77">
        <v>0</v>
      </c>
      <c r="O77">
        <v>0</v>
      </c>
      <c r="P77">
        <v>0</v>
      </c>
      <c r="Q77">
        <v>640</v>
      </c>
      <c r="R77">
        <v>247</v>
      </c>
      <c r="S77">
        <v>393</v>
      </c>
      <c r="T77">
        <v>770</v>
      </c>
      <c r="U77">
        <v>186</v>
      </c>
      <c r="V77">
        <v>584</v>
      </c>
      <c r="W77">
        <v>852</v>
      </c>
      <c r="X77">
        <v>273</v>
      </c>
      <c r="Y77">
        <v>579</v>
      </c>
      <c r="Z77">
        <v>628</v>
      </c>
      <c r="AA77">
        <v>121</v>
      </c>
      <c r="AB77">
        <v>507</v>
      </c>
      <c r="AC77">
        <v>588</v>
      </c>
      <c r="AD77">
        <v>208</v>
      </c>
      <c r="AE77">
        <v>380</v>
      </c>
      <c r="AF77">
        <v>299</v>
      </c>
      <c r="AG77">
        <v>0</v>
      </c>
      <c r="AH77">
        <v>299</v>
      </c>
      <c r="AI77">
        <v>210</v>
      </c>
      <c r="AJ77">
        <v>0</v>
      </c>
      <c r="AK77">
        <v>21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Y77">
        <v>2.2000000000000002</v>
      </c>
      <c r="AZ77">
        <v>-3.4</v>
      </c>
      <c r="BA77">
        <v>3</v>
      </c>
      <c r="BB77">
        <v>5.4</v>
      </c>
      <c r="BC77" s="5">
        <v>2.5</v>
      </c>
      <c r="BD77" s="5">
        <v>1.2</v>
      </c>
      <c r="BE77">
        <v>0</v>
      </c>
      <c r="BF77">
        <v>1710</v>
      </c>
      <c r="BG77">
        <v>1554</v>
      </c>
      <c r="BH77">
        <v>1670</v>
      </c>
      <c r="BI77">
        <v>1819</v>
      </c>
      <c r="BJ77">
        <v>1725</v>
      </c>
      <c r="BK77">
        <v>1848</v>
      </c>
      <c r="BL77">
        <v>1681</v>
      </c>
      <c r="BM77">
        <v>1704</v>
      </c>
      <c r="BO77">
        <v>0</v>
      </c>
      <c r="BP77">
        <v>2</v>
      </c>
      <c r="BQ77">
        <v>1</v>
      </c>
      <c r="BR77">
        <v>1</v>
      </c>
      <c r="BS77">
        <v>1</v>
      </c>
      <c r="BT77">
        <v>0</v>
      </c>
      <c r="BU77">
        <f t="shared" si="2"/>
        <v>5</v>
      </c>
    </row>
    <row r="78" spans="1:73">
      <c r="A78" s="4">
        <v>77</v>
      </c>
      <c r="B78">
        <v>69</v>
      </c>
      <c r="C78" t="s">
        <v>25</v>
      </c>
      <c r="D78">
        <v>26.64</v>
      </c>
      <c r="E78">
        <v>-8</v>
      </c>
      <c r="F78">
        <v>540</v>
      </c>
      <c r="G78">
        <v>-3.25</v>
      </c>
      <c r="H78">
        <v>1.6559999999999999</v>
      </c>
      <c r="I78">
        <v>0.28399999999999997</v>
      </c>
      <c r="J78">
        <v>1</v>
      </c>
      <c r="K78">
        <v>25.900000000000006</v>
      </c>
      <c r="L78">
        <v>0.69699999999999995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15</v>
      </c>
      <c r="U78">
        <v>115</v>
      </c>
      <c r="V78">
        <v>0</v>
      </c>
      <c r="W78">
        <v>610</v>
      </c>
      <c r="X78">
        <v>222</v>
      </c>
      <c r="Y78">
        <v>388</v>
      </c>
      <c r="Z78">
        <v>742</v>
      </c>
      <c r="AA78">
        <v>118</v>
      </c>
      <c r="AB78">
        <v>624</v>
      </c>
      <c r="AC78">
        <v>761</v>
      </c>
      <c r="AD78">
        <v>136</v>
      </c>
      <c r="AE78">
        <v>625</v>
      </c>
      <c r="AF78">
        <v>625</v>
      </c>
      <c r="AG78">
        <v>161</v>
      </c>
      <c r="AH78">
        <v>464</v>
      </c>
      <c r="AI78">
        <v>157</v>
      </c>
      <c r="AJ78">
        <v>157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Y78">
        <v>0</v>
      </c>
      <c r="AZ78">
        <v>0</v>
      </c>
      <c r="BA78">
        <v>8</v>
      </c>
      <c r="BB78">
        <v>9.5</v>
      </c>
      <c r="BC78" s="5">
        <v>14.5</v>
      </c>
      <c r="BD78" s="5">
        <v>9.8000000000000007</v>
      </c>
      <c r="BE78">
        <v>0</v>
      </c>
      <c r="BF78">
        <v>1652</v>
      </c>
      <c r="BG78">
        <v>1637</v>
      </c>
      <c r="BH78">
        <v>1501</v>
      </c>
      <c r="BI78">
        <v>1252</v>
      </c>
      <c r="BJ78">
        <v>1133</v>
      </c>
      <c r="BK78">
        <v>1230</v>
      </c>
      <c r="BL78">
        <v>1463.3333333333333</v>
      </c>
      <c r="BM78">
        <v>1506.3333333333333</v>
      </c>
      <c r="BO78">
        <v>0</v>
      </c>
      <c r="BP78">
        <v>0</v>
      </c>
      <c r="BQ78">
        <v>0</v>
      </c>
      <c r="BR78">
        <v>1</v>
      </c>
      <c r="BS78">
        <v>1</v>
      </c>
      <c r="BT78">
        <v>0</v>
      </c>
      <c r="BU78">
        <f t="shared" si="2"/>
        <v>2</v>
      </c>
    </row>
    <row r="79" spans="1:73">
      <c r="A79" s="4">
        <v>78</v>
      </c>
      <c r="B79">
        <v>60</v>
      </c>
      <c r="C79" t="s">
        <v>25</v>
      </c>
      <c r="D79">
        <v>25.65</v>
      </c>
      <c r="E79">
        <v>-6.2</v>
      </c>
      <c r="F79">
        <v>535</v>
      </c>
      <c r="G79">
        <v>-9.65</v>
      </c>
      <c r="H79">
        <v>2.4020000000000001</v>
      </c>
      <c r="I79">
        <v>0.83099999999999996</v>
      </c>
      <c r="J79">
        <v>0</v>
      </c>
      <c r="K79">
        <v>-79.599999999999994</v>
      </c>
      <c r="L79">
        <v>0.57799999999999996</v>
      </c>
      <c r="M79">
        <v>1</v>
      </c>
      <c r="N79">
        <v>10</v>
      </c>
      <c r="O79">
        <v>10</v>
      </c>
      <c r="P79">
        <v>0</v>
      </c>
      <c r="Q79">
        <v>130</v>
      </c>
      <c r="R79">
        <v>10</v>
      </c>
      <c r="S79">
        <v>120</v>
      </c>
      <c r="T79">
        <v>492</v>
      </c>
      <c r="U79">
        <v>198</v>
      </c>
      <c r="V79">
        <v>294</v>
      </c>
      <c r="W79">
        <v>824</v>
      </c>
      <c r="X79">
        <v>154</v>
      </c>
      <c r="Y79">
        <v>670</v>
      </c>
      <c r="Z79">
        <v>1000</v>
      </c>
      <c r="AA79">
        <v>195</v>
      </c>
      <c r="AB79">
        <v>805</v>
      </c>
      <c r="AC79">
        <v>331</v>
      </c>
      <c r="AD79">
        <v>38</v>
      </c>
      <c r="AE79">
        <v>293</v>
      </c>
      <c r="AF79">
        <v>549</v>
      </c>
      <c r="AG79">
        <v>87</v>
      </c>
      <c r="AH79">
        <v>462</v>
      </c>
      <c r="AI79">
        <v>880</v>
      </c>
      <c r="AJ79">
        <v>240</v>
      </c>
      <c r="AK79">
        <v>640</v>
      </c>
      <c r="AL79">
        <v>950</v>
      </c>
      <c r="AM79">
        <v>30</v>
      </c>
      <c r="AN79">
        <v>920</v>
      </c>
      <c r="AO79">
        <v>678</v>
      </c>
      <c r="AP79">
        <v>34</v>
      </c>
      <c r="AQ79">
        <v>644</v>
      </c>
      <c r="AR79">
        <v>250</v>
      </c>
      <c r="AS79">
        <v>120</v>
      </c>
      <c r="AT79">
        <v>130</v>
      </c>
      <c r="AU79">
        <v>28</v>
      </c>
      <c r="AV79">
        <v>28</v>
      </c>
      <c r="AW79">
        <v>0</v>
      </c>
      <c r="AY79">
        <v>-2.7</v>
      </c>
      <c r="AZ79">
        <v>10.4</v>
      </c>
      <c r="BA79">
        <v>-11.2</v>
      </c>
      <c r="BB79">
        <v>-6.8</v>
      </c>
      <c r="BC79" s="5">
        <v>4.5999999999999996</v>
      </c>
      <c r="BD79" s="5">
        <v>7.4</v>
      </c>
      <c r="BE79">
        <v>0</v>
      </c>
      <c r="BF79">
        <v>1317</v>
      </c>
      <c r="BG79">
        <v>2255</v>
      </c>
      <c r="BH79">
        <v>2448</v>
      </c>
      <c r="BI79">
        <v>2327</v>
      </c>
      <c r="BJ79">
        <v>2064</v>
      </c>
      <c r="BK79">
        <v>1632</v>
      </c>
      <c r="BL79">
        <v>2343.3333333333335</v>
      </c>
      <c r="BM79">
        <v>1734.6666666666667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f t="shared" si="2"/>
        <v>0</v>
      </c>
    </row>
    <row r="80" spans="1:73">
      <c r="A80" s="4">
        <v>79</v>
      </c>
      <c r="B80">
        <v>64</v>
      </c>
      <c r="C80" t="s">
        <v>25</v>
      </c>
      <c r="D80">
        <v>27.67</v>
      </c>
      <c r="E80">
        <v>-9.625</v>
      </c>
      <c r="F80">
        <v>535</v>
      </c>
      <c r="G80">
        <v>-3.93</v>
      </c>
      <c r="H80">
        <v>3.5739999999999998</v>
      </c>
      <c r="I80">
        <v>0.49399999999999999</v>
      </c>
      <c r="J80">
        <v>1</v>
      </c>
      <c r="K80">
        <v>-58.8</v>
      </c>
      <c r="L80">
        <v>0.83899999999999997</v>
      </c>
      <c r="M80">
        <v>1</v>
      </c>
      <c r="N80">
        <v>294</v>
      </c>
      <c r="O80">
        <v>120</v>
      </c>
      <c r="P80">
        <v>174</v>
      </c>
      <c r="Q80">
        <v>123</v>
      </c>
      <c r="R80">
        <v>123</v>
      </c>
      <c r="S80">
        <v>0</v>
      </c>
      <c r="T80">
        <v>333</v>
      </c>
      <c r="U80">
        <v>237</v>
      </c>
      <c r="V80">
        <v>96</v>
      </c>
      <c r="W80">
        <v>428</v>
      </c>
      <c r="X80">
        <v>265</v>
      </c>
      <c r="Y80">
        <v>163</v>
      </c>
      <c r="Z80">
        <v>685</v>
      </c>
      <c r="AA80">
        <v>150</v>
      </c>
      <c r="AB80">
        <v>535</v>
      </c>
      <c r="AC80">
        <v>515</v>
      </c>
      <c r="AD80">
        <v>21</v>
      </c>
      <c r="AE80">
        <v>494</v>
      </c>
      <c r="AF80">
        <v>440</v>
      </c>
      <c r="AG80">
        <v>78</v>
      </c>
      <c r="AH80">
        <v>362</v>
      </c>
      <c r="AI80">
        <v>226</v>
      </c>
      <c r="AJ80">
        <v>208</v>
      </c>
      <c r="AK80">
        <v>18</v>
      </c>
      <c r="AL80">
        <v>0</v>
      </c>
      <c r="AM80">
        <v>0</v>
      </c>
      <c r="AN80">
        <v>0</v>
      </c>
      <c r="AO80">
        <v>76</v>
      </c>
      <c r="AP80">
        <v>10</v>
      </c>
      <c r="AQ80">
        <v>66</v>
      </c>
      <c r="AR80">
        <v>287</v>
      </c>
      <c r="AS80">
        <v>12</v>
      </c>
      <c r="AT80">
        <v>275</v>
      </c>
      <c r="AU80">
        <v>523</v>
      </c>
      <c r="AV80">
        <v>523</v>
      </c>
      <c r="AW80">
        <v>0</v>
      </c>
      <c r="AY80">
        <v>3.6</v>
      </c>
      <c r="AZ80">
        <v>-3.3</v>
      </c>
      <c r="BA80">
        <v>2.6</v>
      </c>
      <c r="BB80">
        <v>2.7</v>
      </c>
      <c r="BC80" s="5">
        <v>4.2</v>
      </c>
      <c r="BD80" s="5">
        <v>4.7</v>
      </c>
      <c r="BE80">
        <v>0</v>
      </c>
      <c r="BF80">
        <v>2177</v>
      </c>
      <c r="BG80">
        <v>1997</v>
      </c>
      <c r="BH80">
        <v>1951</v>
      </c>
      <c r="BI80">
        <v>2367</v>
      </c>
      <c r="BJ80">
        <v>2074</v>
      </c>
      <c r="BK80">
        <v>1934</v>
      </c>
      <c r="BL80">
        <v>2105</v>
      </c>
      <c r="BM80">
        <v>2036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f t="shared" si="2"/>
        <v>0</v>
      </c>
    </row>
    <row r="81" spans="1:73">
      <c r="A81" s="4">
        <v>80</v>
      </c>
      <c r="B81">
        <v>42</v>
      </c>
      <c r="C81" t="s">
        <v>25</v>
      </c>
      <c r="D81">
        <v>28.88</v>
      </c>
      <c r="E81">
        <v>-11.87</v>
      </c>
      <c r="F81">
        <v>535</v>
      </c>
      <c r="G81">
        <v>-3.12</v>
      </c>
      <c r="H81">
        <v>3.5449999999999999</v>
      </c>
      <c r="I81">
        <v>0.501</v>
      </c>
      <c r="J81">
        <v>0</v>
      </c>
      <c r="K81">
        <v>3.9000000000000057</v>
      </c>
      <c r="L81">
        <v>0.79</v>
      </c>
      <c r="M81">
        <v>0</v>
      </c>
      <c r="N81">
        <v>0</v>
      </c>
      <c r="O81">
        <v>0</v>
      </c>
      <c r="P81">
        <v>0</v>
      </c>
      <c r="Q81">
        <v>32</v>
      </c>
      <c r="R81">
        <v>32</v>
      </c>
      <c r="S81">
        <v>0</v>
      </c>
      <c r="T81">
        <v>288</v>
      </c>
      <c r="U81">
        <v>166</v>
      </c>
      <c r="V81">
        <v>122</v>
      </c>
      <c r="W81">
        <v>609</v>
      </c>
      <c r="X81">
        <v>201</v>
      </c>
      <c r="Y81">
        <v>408</v>
      </c>
      <c r="Z81">
        <v>774</v>
      </c>
      <c r="AA81">
        <v>210</v>
      </c>
      <c r="AB81">
        <v>564</v>
      </c>
      <c r="AC81">
        <v>559</v>
      </c>
      <c r="AD81">
        <v>68</v>
      </c>
      <c r="AE81">
        <v>491</v>
      </c>
      <c r="AF81">
        <v>426</v>
      </c>
      <c r="AG81">
        <v>53</v>
      </c>
      <c r="AH81">
        <v>373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Y81">
        <v>0</v>
      </c>
      <c r="AZ81">
        <v>-4.5</v>
      </c>
      <c r="BA81">
        <v>8</v>
      </c>
      <c r="BB81">
        <v>9.1</v>
      </c>
      <c r="BC81" s="5">
        <v>10.199999999999999</v>
      </c>
      <c r="BD81" s="5">
        <v>10.5</v>
      </c>
      <c r="BE81">
        <v>1</v>
      </c>
      <c r="BF81">
        <v>2016</v>
      </c>
      <c r="BG81">
        <v>1976</v>
      </c>
      <c r="BH81">
        <v>1791</v>
      </c>
      <c r="BI81">
        <v>1750</v>
      </c>
      <c r="BJ81">
        <v>1745</v>
      </c>
      <c r="BK81">
        <v>1763</v>
      </c>
      <c r="BL81">
        <v>1839</v>
      </c>
      <c r="BM81">
        <v>1918.3333333333333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f t="shared" si="2"/>
        <v>0</v>
      </c>
    </row>
    <row r="82" spans="1:73">
      <c r="A82" s="4">
        <v>81</v>
      </c>
      <c r="B82">
        <v>34</v>
      </c>
      <c r="C82" t="s">
        <v>26</v>
      </c>
      <c r="D82">
        <v>29.16</v>
      </c>
      <c r="E82">
        <v>-12</v>
      </c>
      <c r="F82">
        <v>535</v>
      </c>
      <c r="G82">
        <v>-31.25</v>
      </c>
      <c r="H82">
        <v>3.1539999999999999</v>
      </c>
      <c r="I82">
        <v>0.747</v>
      </c>
      <c r="J82">
        <v>0</v>
      </c>
      <c r="K82">
        <v>-16.700000000000003</v>
      </c>
      <c r="L82">
        <v>0.86799999999999999</v>
      </c>
      <c r="M82">
        <v>1</v>
      </c>
      <c r="N82">
        <v>0</v>
      </c>
      <c r="O82">
        <v>0</v>
      </c>
      <c r="P82">
        <v>0</v>
      </c>
      <c r="Q82">
        <v>120</v>
      </c>
      <c r="R82">
        <v>120</v>
      </c>
      <c r="S82">
        <v>0</v>
      </c>
      <c r="T82">
        <v>180</v>
      </c>
      <c r="U82">
        <v>180</v>
      </c>
      <c r="V82">
        <v>0</v>
      </c>
      <c r="W82">
        <v>374</v>
      </c>
      <c r="X82">
        <v>64</v>
      </c>
      <c r="Y82">
        <v>310</v>
      </c>
      <c r="Z82">
        <v>445</v>
      </c>
      <c r="AA82">
        <v>114</v>
      </c>
      <c r="AB82">
        <v>331</v>
      </c>
      <c r="AC82">
        <v>369</v>
      </c>
      <c r="AD82">
        <v>43</v>
      </c>
      <c r="AE82">
        <v>326</v>
      </c>
      <c r="AF82">
        <v>161</v>
      </c>
      <c r="AG82">
        <v>90</v>
      </c>
      <c r="AH82">
        <v>71</v>
      </c>
      <c r="AI82">
        <v>198</v>
      </c>
      <c r="AJ82">
        <v>198</v>
      </c>
      <c r="AK82">
        <v>0</v>
      </c>
      <c r="AL82">
        <v>207</v>
      </c>
      <c r="AM82">
        <v>207</v>
      </c>
      <c r="AN82">
        <v>0</v>
      </c>
      <c r="AO82">
        <v>105</v>
      </c>
      <c r="AP82">
        <v>105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Y82">
        <v>2.4</v>
      </c>
      <c r="AZ82">
        <v>0</v>
      </c>
      <c r="BA82">
        <v>0</v>
      </c>
      <c r="BB82">
        <v>0.5</v>
      </c>
      <c r="BC82" s="5">
        <v>3.2</v>
      </c>
      <c r="BD82" s="5">
        <v>0</v>
      </c>
      <c r="BE82">
        <v>0</v>
      </c>
      <c r="BF82">
        <v>1824</v>
      </c>
      <c r="BG82">
        <v>1817</v>
      </c>
      <c r="BH82">
        <v>1879</v>
      </c>
      <c r="BI82">
        <v>1824</v>
      </c>
      <c r="BJ82">
        <v>1910</v>
      </c>
      <c r="BK82">
        <v>1922</v>
      </c>
      <c r="BL82">
        <v>1840</v>
      </c>
      <c r="BM82">
        <v>1854.3333333333333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f t="shared" si="2"/>
        <v>0</v>
      </c>
    </row>
    <row r="83" spans="1:73">
      <c r="A83" s="4">
        <v>82</v>
      </c>
      <c r="B83">
        <v>53</v>
      </c>
      <c r="C83" t="s">
        <v>25</v>
      </c>
      <c r="D83">
        <v>26.2</v>
      </c>
      <c r="E83">
        <v>-6.3</v>
      </c>
      <c r="F83">
        <v>640</v>
      </c>
      <c r="G83">
        <v>-1.4</v>
      </c>
      <c r="H83">
        <v>2.4350000000000001</v>
      </c>
      <c r="I83">
        <v>0.43099999999999999</v>
      </c>
      <c r="J83">
        <v>0</v>
      </c>
      <c r="K83">
        <v>5.2000000000000028</v>
      </c>
      <c r="L83">
        <v>0.90300000000000002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45</v>
      </c>
      <c r="U83">
        <v>45</v>
      </c>
      <c r="V83">
        <v>0</v>
      </c>
      <c r="W83">
        <v>58</v>
      </c>
      <c r="X83">
        <v>10</v>
      </c>
      <c r="Y83">
        <v>48</v>
      </c>
      <c r="Z83">
        <v>467</v>
      </c>
      <c r="AA83">
        <v>180</v>
      </c>
      <c r="AB83">
        <v>287</v>
      </c>
      <c r="AC83">
        <v>301</v>
      </c>
      <c r="AD83">
        <v>150</v>
      </c>
      <c r="AE83">
        <v>151</v>
      </c>
      <c r="AF83">
        <v>45</v>
      </c>
      <c r="AG83">
        <v>45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Y83">
        <v>0</v>
      </c>
      <c r="AZ83">
        <v>0</v>
      </c>
      <c r="BA83">
        <v>6.3</v>
      </c>
      <c r="BB83">
        <v>6</v>
      </c>
      <c r="BC83" s="5">
        <v>7.3</v>
      </c>
      <c r="BD83" s="5">
        <v>0</v>
      </c>
      <c r="BE83">
        <v>0</v>
      </c>
      <c r="BF83">
        <v>1619</v>
      </c>
      <c r="BG83">
        <v>1607</v>
      </c>
      <c r="BH83">
        <v>1572</v>
      </c>
      <c r="BI83">
        <v>1556</v>
      </c>
      <c r="BJ83">
        <v>1602</v>
      </c>
      <c r="BK83">
        <v>1695</v>
      </c>
      <c r="BL83">
        <v>1578.3333333333333</v>
      </c>
      <c r="BM83">
        <v>1640.3333333333333</v>
      </c>
      <c r="BO83">
        <v>0</v>
      </c>
      <c r="BP83">
        <v>0</v>
      </c>
      <c r="BQ83">
        <v>0</v>
      </c>
      <c r="BR83">
        <v>1</v>
      </c>
      <c r="BS83">
        <v>1</v>
      </c>
      <c r="BT83">
        <v>0</v>
      </c>
      <c r="BU83">
        <f t="shared" si="2"/>
        <v>2</v>
      </c>
    </row>
    <row r="84" spans="1:73">
      <c r="A84" s="4">
        <v>83</v>
      </c>
      <c r="B84">
        <v>53</v>
      </c>
      <c r="C84" t="s">
        <v>25</v>
      </c>
      <c r="D84">
        <v>30.44</v>
      </c>
      <c r="E84">
        <v>13.5</v>
      </c>
      <c r="F84">
        <v>545</v>
      </c>
      <c r="G84">
        <v>-5.07</v>
      </c>
      <c r="H84">
        <v>0.89</v>
      </c>
      <c r="I84">
        <v>0.62</v>
      </c>
      <c r="J84">
        <v>1</v>
      </c>
      <c r="K84">
        <v>-7</v>
      </c>
      <c r="L84">
        <v>0.73199999999999998</v>
      </c>
      <c r="M84">
        <v>1</v>
      </c>
      <c r="N84">
        <v>10</v>
      </c>
      <c r="O84">
        <v>10</v>
      </c>
      <c r="P84">
        <v>0</v>
      </c>
      <c r="Q84">
        <v>195</v>
      </c>
      <c r="R84">
        <v>0</v>
      </c>
      <c r="S84">
        <v>195</v>
      </c>
      <c r="T84">
        <v>146</v>
      </c>
      <c r="U84">
        <v>10</v>
      </c>
      <c r="V84">
        <v>136</v>
      </c>
      <c r="W84">
        <v>647</v>
      </c>
      <c r="X84">
        <v>21</v>
      </c>
      <c r="Y84">
        <v>626</v>
      </c>
      <c r="Z84">
        <v>1045</v>
      </c>
      <c r="AA84">
        <v>98</v>
      </c>
      <c r="AB84">
        <v>947</v>
      </c>
      <c r="AC84">
        <v>969</v>
      </c>
      <c r="AD84">
        <v>20</v>
      </c>
      <c r="AE84">
        <v>949</v>
      </c>
      <c r="AF84">
        <v>269</v>
      </c>
      <c r="AG84">
        <v>111</v>
      </c>
      <c r="AH84">
        <v>158</v>
      </c>
      <c r="AI84">
        <v>98</v>
      </c>
      <c r="AJ84">
        <v>98</v>
      </c>
      <c r="AK84">
        <v>0</v>
      </c>
      <c r="AL84">
        <v>118</v>
      </c>
      <c r="AM84">
        <v>98</v>
      </c>
      <c r="AN84">
        <v>20</v>
      </c>
      <c r="AO84">
        <v>10</v>
      </c>
      <c r="AP84">
        <v>10</v>
      </c>
      <c r="AQ84">
        <v>0</v>
      </c>
      <c r="AR84">
        <v>20</v>
      </c>
      <c r="AS84">
        <v>20</v>
      </c>
      <c r="AT84">
        <v>0</v>
      </c>
      <c r="AU84">
        <v>0</v>
      </c>
      <c r="AV84">
        <v>0</v>
      </c>
      <c r="AW84">
        <v>0</v>
      </c>
      <c r="AY84">
        <v>-2.1</v>
      </c>
      <c r="AZ84">
        <v>0</v>
      </c>
      <c r="BA84">
        <v>13.2</v>
      </c>
      <c r="BB84">
        <v>19.8</v>
      </c>
      <c r="BC84" s="5">
        <v>17.2</v>
      </c>
      <c r="BD84" s="5">
        <v>0</v>
      </c>
      <c r="BE84">
        <v>1</v>
      </c>
      <c r="BF84">
        <v>1622</v>
      </c>
      <c r="BG84">
        <v>1520</v>
      </c>
      <c r="BH84">
        <v>1393</v>
      </c>
      <c r="BI84">
        <v>1295</v>
      </c>
      <c r="BJ84">
        <v>1395</v>
      </c>
      <c r="BK84">
        <v>1632</v>
      </c>
      <c r="BL84">
        <v>1402.6666666666667</v>
      </c>
      <c r="BM84">
        <v>1591.3333333333333</v>
      </c>
      <c r="BO84">
        <v>0</v>
      </c>
      <c r="BP84">
        <v>0</v>
      </c>
      <c r="BQ84">
        <v>1</v>
      </c>
      <c r="BR84">
        <v>1</v>
      </c>
      <c r="BS84">
        <v>2</v>
      </c>
      <c r="BT84">
        <v>0</v>
      </c>
      <c r="BU84">
        <f t="shared" si="2"/>
        <v>4</v>
      </c>
    </row>
    <row r="85" spans="1:73">
      <c r="A85" s="4">
        <v>84</v>
      </c>
      <c r="B85">
        <v>49</v>
      </c>
      <c r="C85" t="s">
        <v>24</v>
      </c>
      <c r="D85">
        <v>26.15</v>
      </c>
      <c r="E85">
        <v>-6.3</v>
      </c>
      <c r="F85">
        <v>528</v>
      </c>
      <c r="G85">
        <v>-10.51</v>
      </c>
      <c r="H85">
        <v>2.3889999999999998</v>
      </c>
      <c r="I85">
        <v>0.57299999999999995</v>
      </c>
      <c r="J85">
        <v>1</v>
      </c>
      <c r="K85">
        <v>31.599999999999994</v>
      </c>
      <c r="L85">
        <v>0.78200000000000003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130</v>
      </c>
      <c r="U85">
        <v>130</v>
      </c>
      <c r="V85">
        <v>0</v>
      </c>
      <c r="W85">
        <v>330</v>
      </c>
      <c r="X85">
        <v>136</v>
      </c>
      <c r="Y85">
        <v>194</v>
      </c>
      <c r="Z85">
        <v>551</v>
      </c>
      <c r="AA85">
        <v>94</v>
      </c>
      <c r="AB85">
        <v>457</v>
      </c>
      <c r="AC85">
        <v>683</v>
      </c>
      <c r="AD85">
        <v>133</v>
      </c>
      <c r="AE85">
        <v>550</v>
      </c>
      <c r="AF85">
        <v>624</v>
      </c>
      <c r="AG85">
        <v>342</v>
      </c>
      <c r="AH85">
        <v>282</v>
      </c>
      <c r="AI85">
        <v>180</v>
      </c>
      <c r="AJ85">
        <v>18</v>
      </c>
      <c r="AK85">
        <v>162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Y85">
        <v>4.3</v>
      </c>
      <c r="AZ85">
        <v>0</v>
      </c>
      <c r="BA85">
        <v>5.4</v>
      </c>
      <c r="BB85">
        <v>6.5</v>
      </c>
      <c r="BC85" s="5">
        <v>7</v>
      </c>
      <c r="BD85" s="5">
        <v>8</v>
      </c>
      <c r="BE85">
        <v>0</v>
      </c>
      <c r="BF85">
        <v>1844</v>
      </c>
      <c r="BG85">
        <v>1923</v>
      </c>
      <c r="BH85">
        <v>1672</v>
      </c>
      <c r="BI85">
        <v>1489</v>
      </c>
      <c r="BJ85">
        <v>1392</v>
      </c>
      <c r="BK85">
        <v>1506</v>
      </c>
      <c r="BL85">
        <v>1694.6666666666667</v>
      </c>
      <c r="BM85">
        <v>1757.6666666666667</v>
      </c>
      <c r="BO85">
        <v>0</v>
      </c>
      <c r="BP85">
        <v>0</v>
      </c>
      <c r="BQ85">
        <v>0</v>
      </c>
      <c r="BR85">
        <v>1</v>
      </c>
      <c r="BS85">
        <v>2</v>
      </c>
      <c r="BT85">
        <v>0</v>
      </c>
      <c r="BU85">
        <f t="shared" si="2"/>
        <v>3</v>
      </c>
    </row>
    <row r="86" spans="1:73">
      <c r="A86" s="4">
        <v>85</v>
      </c>
      <c r="B86">
        <v>21</v>
      </c>
      <c r="C86" t="s">
        <v>25</v>
      </c>
      <c r="D86">
        <v>27.62</v>
      </c>
      <c r="E86">
        <v>-7.8</v>
      </c>
      <c r="F86">
        <v>627</v>
      </c>
      <c r="G86">
        <v>-8.2899999999999991</v>
      </c>
      <c r="H86">
        <v>3.6749999999999998</v>
      </c>
      <c r="I86">
        <v>0.58699999999999997</v>
      </c>
      <c r="J86">
        <v>1</v>
      </c>
      <c r="K86">
        <v>50.300000000000011</v>
      </c>
      <c r="L86">
        <v>0.88300000000000001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143</v>
      </c>
      <c r="U86">
        <v>63</v>
      </c>
      <c r="V86">
        <v>80</v>
      </c>
      <c r="W86">
        <v>447</v>
      </c>
      <c r="X86">
        <v>40</v>
      </c>
      <c r="Y86">
        <v>407</v>
      </c>
      <c r="Z86">
        <v>514</v>
      </c>
      <c r="AA86">
        <v>14</v>
      </c>
      <c r="AB86">
        <v>500</v>
      </c>
      <c r="AC86">
        <v>559</v>
      </c>
      <c r="AD86">
        <v>98</v>
      </c>
      <c r="AE86">
        <v>461</v>
      </c>
      <c r="AF86">
        <v>0</v>
      </c>
      <c r="AG86">
        <v>0</v>
      </c>
      <c r="AH86">
        <v>0</v>
      </c>
      <c r="AI86">
        <v>40</v>
      </c>
      <c r="AJ86">
        <v>40</v>
      </c>
      <c r="AK86">
        <v>0</v>
      </c>
      <c r="AL86">
        <v>72</v>
      </c>
      <c r="AM86">
        <v>72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Y86">
        <v>0.1</v>
      </c>
      <c r="AZ86">
        <v>-1</v>
      </c>
      <c r="BA86">
        <v>4</v>
      </c>
      <c r="BB86">
        <v>6.2</v>
      </c>
      <c r="BC86" s="5">
        <v>2.6</v>
      </c>
      <c r="BD86" s="5">
        <v>0</v>
      </c>
      <c r="BE86">
        <v>0</v>
      </c>
      <c r="BF86">
        <v>2147</v>
      </c>
      <c r="BG86">
        <v>2320</v>
      </c>
      <c r="BH86">
        <v>2131</v>
      </c>
      <c r="BI86">
        <v>1930</v>
      </c>
      <c r="BJ86">
        <v>1890</v>
      </c>
      <c r="BK86">
        <v>2076</v>
      </c>
      <c r="BL86">
        <v>2127</v>
      </c>
      <c r="BM86">
        <v>2181</v>
      </c>
      <c r="BO86">
        <v>0</v>
      </c>
      <c r="BP86">
        <v>0</v>
      </c>
      <c r="BQ86">
        <v>0</v>
      </c>
      <c r="BR86">
        <v>1</v>
      </c>
      <c r="BS86">
        <v>2</v>
      </c>
      <c r="BT86">
        <v>0</v>
      </c>
      <c r="BU86">
        <f t="shared" si="2"/>
        <v>3</v>
      </c>
    </row>
    <row r="87" spans="1:73">
      <c r="A87" s="4">
        <v>86</v>
      </c>
      <c r="B87">
        <v>44</v>
      </c>
      <c r="C87" t="s">
        <v>24</v>
      </c>
      <c r="D87">
        <v>26.98</v>
      </c>
      <c r="E87">
        <v>-6.5</v>
      </c>
      <c r="F87">
        <v>537</v>
      </c>
      <c r="G87">
        <v>-4.3600000000000003</v>
      </c>
      <c r="H87">
        <v>1.621</v>
      </c>
      <c r="I87">
        <v>0.29099999999999998</v>
      </c>
      <c r="J87">
        <v>0</v>
      </c>
      <c r="K87">
        <v>5.7000000000000028</v>
      </c>
      <c r="L87">
        <v>0.72399999999999998</v>
      </c>
      <c r="M87">
        <v>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64</v>
      </c>
      <c r="U87">
        <v>106</v>
      </c>
      <c r="V87">
        <v>58</v>
      </c>
      <c r="W87">
        <v>256</v>
      </c>
      <c r="X87">
        <v>125</v>
      </c>
      <c r="Y87">
        <v>131</v>
      </c>
      <c r="Z87">
        <v>458</v>
      </c>
      <c r="AA87">
        <v>233</v>
      </c>
      <c r="AB87">
        <v>225</v>
      </c>
      <c r="AC87">
        <v>453</v>
      </c>
      <c r="AD87">
        <v>128</v>
      </c>
      <c r="AE87">
        <v>325</v>
      </c>
      <c r="AF87">
        <v>392</v>
      </c>
      <c r="AG87">
        <v>56</v>
      </c>
      <c r="AH87">
        <v>336</v>
      </c>
      <c r="AI87">
        <v>63</v>
      </c>
      <c r="AJ87">
        <v>11</v>
      </c>
      <c r="AK87">
        <v>52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Y87">
        <v>5.8</v>
      </c>
      <c r="AZ87">
        <v>-4.3</v>
      </c>
      <c r="BA87">
        <v>4.9000000000000004</v>
      </c>
      <c r="BB87">
        <v>10.3</v>
      </c>
      <c r="BC87" s="5">
        <v>10.1</v>
      </c>
      <c r="BD87" s="5">
        <v>6.3</v>
      </c>
      <c r="BE87">
        <v>0</v>
      </c>
      <c r="BF87">
        <v>1389</v>
      </c>
      <c r="BG87">
        <v>1386</v>
      </c>
      <c r="BH87">
        <v>1315</v>
      </c>
      <c r="BI87">
        <v>1239</v>
      </c>
      <c r="BJ87">
        <v>1250</v>
      </c>
      <c r="BK87">
        <v>1328</v>
      </c>
      <c r="BL87">
        <v>1313.3333333333333</v>
      </c>
      <c r="BM87">
        <v>1367.6666666666667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f t="shared" si="2"/>
        <v>0</v>
      </c>
    </row>
    <row r="88" spans="1:73">
      <c r="A88" s="4">
        <v>87</v>
      </c>
      <c r="B88">
        <v>60</v>
      </c>
      <c r="C88" t="s">
        <v>24</v>
      </c>
      <c r="D88">
        <v>27.19</v>
      </c>
      <c r="E88">
        <v>-8.25</v>
      </c>
      <c r="F88">
        <v>505</v>
      </c>
      <c r="G88">
        <v>-6.85</v>
      </c>
      <c r="H88">
        <v>1.62</v>
      </c>
      <c r="I88">
        <v>0.16600000000000001</v>
      </c>
      <c r="J88">
        <v>0</v>
      </c>
      <c r="K88">
        <v>9.7999999999999972</v>
      </c>
      <c r="L88">
        <v>0.60299999999999998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296</v>
      </c>
      <c r="U88">
        <v>0</v>
      </c>
      <c r="V88">
        <v>296</v>
      </c>
      <c r="W88">
        <v>1146</v>
      </c>
      <c r="X88">
        <v>86</v>
      </c>
      <c r="Y88">
        <v>1060</v>
      </c>
      <c r="Z88">
        <v>1497</v>
      </c>
      <c r="AA88">
        <v>378</v>
      </c>
      <c r="AB88">
        <v>1119</v>
      </c>
      <c r="AC88">
        <v>1253</v>
      </c>
      <c r="AD88">
        <v>94</v>
      </c>
      <c r="AE88">
        <v>1159</v>
      </c>
      <c r="AF88">
        <v>815</v>
      </c>
      <c r="AG88">
        <v>124</v>
      </c>
      <c r="AH88">
        <v>691</v>
      </c>
      <c r="AI88">
        <v>288</v>
      </c>
      <c r="AJ88">
        <v>0</v>
      </c>
      <c r="AK88">
        <v>288</v>
      </c>
      <c r="AL88">
        <v>129</v>
      </c>
      <c r="AM88">
        <v>129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Y88">
        <v>3.6</v>
      </c>
      <c r="AZ88">
        <v>-16</v>
      </c>
      <c r="BA88">
        <v>21.4</v>
      </c>
      <c r="BB88">
        <v>23</v>
      </c>
      <c r="BC88" s="5">
        <v>21.9</v>
      </c>
      <c r="BD88" s="5">
        <v>19.899999999999999</v>
      </c>
      <c r="BE88">
        <v>0</v>
      </c>
      <c r="BF88">
        <v>1757</v>
      </c>
      <c r="BG88">
        <v>1193</v>
      </c>
      <c r="BH88">
        <v>809</v>
      </c>
      <c r="BI88">
        <v>763</v>
      </c>
      <c r="BJ88">
        <v>792</v>
      </c>
      <c r="BK88">
        <v>930</v>
      </c>
      <c r="BL88">
        <v>921.66666666666663</v>
      </c>
      <c r="BM88">
        <v>1293.3333333333333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f t="shared" si="2"/>
        <v>0</v>
      </c>
    </row>
    <row r="89" spans="1:73">
      <c r="A89" s="4">
        <v>88</v>
      </c>
      <c r="B89">
        <v>42</v>
      </c>
      <c r="C89" t="s">
        <v>25</v>
      </c>
      <c r="D89">
        <v>27.15</v>
      </c>
      <c r="E89">
        <v>-7.5</v>
      </c>
      <c r="F89">
        <v>558</v>
      </c>
      <c r="G89">
        <v>-2.34</v>
      </c>
      <c r="H89">
        <v>1.679</v>
      </c>
      <c r="I89">
        <v>0.32900000000000001</v>
      </c>
      <c r="J89">
        <v>0</v>
      </c>
      <c r="K89">
        <v>9.7000000000000028</v>
      </c>
      <c r="L89">
        <v>0.73599999999999999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76</v>
      </c>
      <c r="U89">
        <v>10</v>
      </c>
      <c r="V89">
        <v>66</v>
      </c>
      <c r="W89">
        <v>378</v>
      </c>
      <c r="X89">
        <v>114</v>
      </c>
      <c r="Y89">
        <v>264</v>
      </c>
      <c r="Z89">
        <v>472</v>
      </c>
      <c r="AA89">
        <v>32</v>
      </c>
      <c r="AB89">
        <v>440</v>
      </c>
      <c r="AC89">
        <v>437</v>
      </c>
      <c r="AD89">
        <v>67</v>
      </c>
      <c r="AE89">
        <v>370</v>
      </c>
      <c r="AF89">
        <v>243</v>
      </c>
      <c r="AG89">
        <v>59</v>
      </c>
      <c r="AH89">
        <v>184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104</v>
      </c>
      <c r="AP89">
        <v>104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Y89">
        <v>0</v>
      </c>
      <c r="AZ89">
        <v>0</v>
      </c>
      <c r="BA89">
        <v>8</v>
      </c>
      <c r="BB89">
        <v>10</v>
      </c>
      <c r="BC89" s="5">
        <v>9.9</v>
      </c>
      <c r="BD89" s="5">
        <v>6.6</v>
      </c>
      <c r="BE89">
        <v>0</v>
      </c>
      <c r="BF89">
        <v>1495</v>
      </c>
      <c r="BG89">
        <v>1593</v>
      </c>
      <c r="BH89">
        <v>1330</v>
      </c>
      <c r="BI89">
        <v>1335</v>
      </c>
      <c r="BJ89">
        <v>1236</v>
      </c>
      <c r="BK89">
        <v>1335</v>
      </c>
      <c r="BL89">
        <v>1419.3333333333333</v>
      </c>
      <c r="BM89">
        <v>1474.3333333333333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f t="shared" si="2"/>
        <v>0</v>
      </c>
    </row>
    <row r="90" spans="1:73">
      <c r="A90" s="4">
        <v>89</v>
      </c>
      <c r="B90">
        <v>43</v>
      </c>
      <c r="C90" t="s">
        <v>25</v>
      </c>
      <c r="D90">
        <v>28.72</v>
      </c>
      <c r="E90">
        <v>-8.6999999999999993</v>
      </c>
      <c r="F90">
        <v>507</v>
      </c>
      <c r="G90">
        <v>-19.8</v>
      </c>
      <c r="H90">
        <v>1.49</v>
      </c>
      <c r="I90">
        <v>0.42</v>
      </c>
      <c r="J90">
        <v>1</v>
      </c>
      <c r="K90">
        <v>23.099999999999994</v>
      </c>
      <c r="L90">
        <v>0.79800000000000004</v>
      </c>
      <c r="M90">
        <v>1</v>
      </c>
      <c r="N90">
        <v>0</v>
      </c>
      <c r="O90">
        <v>0</v>
      </c>
      <c r="P90">
        <v>0</v>
      </c>
      <c r="Q90">
        <v>78</v>
      </c>
      <c r="R90">
        <v>78</v>
      </c>
      <c r="S90">
        <v>0</v>
      </c>
      <c r="T90">
        <v>161</v>
      </c>
      <c r="U90">
        <v>161</v>
      </c>
      <c r="V90">
        <v>0</v>
      </c>
      <c r="W90">
        <v>226</v>
      </c>
      <c r="X90">
        <v>226</v>
      </c>
      <c r="Y90">
        <v>0</v>
      </c>
      <c r="Z90">
        <v>353</v>
      </c>
      <c r="AA90">
        <v>313</v>
      </c>
      <c r="AB90">
        <v>40</v>
      </c>
      <c r="AC90">
        <v>314</v>
      </c>
      <c r="AD90">
        <v>261</v>
      </c>
      <c r="AE90">
        <v>53</v>
      </c>
      <c r="AF90">
        <v>300</v>
      </c>
      <c r="AG90">
        <v>87</v>
      </c>
      <c r="AH90">
        <v>213</v>
      </c>
      <c r="AI90">
        <v>205</v>
      </c>
      <c r="AJ90">
        <v>70</v>
      </c>
      <c r="AK90">
        <v>135</v>
      </c>
      <c r="AL90">
        <v>161</v>
      </c>
      <c r="AM90">
        <v>161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Y90">
        <v>5.7</v>
      </c>
      <c r="AZ90">
        <v>0</v>
      </c>
      <c r="BA90">
        <v>0</v>
      </c>
      <c r="BB90">
        <v>2.1</v>
      </c>
      <c r="BC90" s="5">
        <v>4.3</v>
      </c>
      <c r="BD90" s="5">
        <v>8.6999999999999993</v>
      </c>
      <c r="BE90">
        <v>0</v>
      </c>
      <c r="BF90">
        <v>1384</v>
      </c>
      <c r="BG90">
        <v>1498</v>
      </c>
      <c r="BH90">
        <v>1399</v>
      </c>
      <c r="BI90">
        <v>1203</v>
      </c>
      <c r="BJ90">
        <v>1135</v>
      </c>
      <c r="BK90">
        <v>1154</v>
      </c>
      <c r="BL90">
        <v>1366.6666666666667</v>
      </c>
      <c r="BM90">
        <v>1345.3333333333333</v>
      </c>
      <c r="BO90">
        <v>0</v>
      </c>
      <c r="BP90">
        <v>1</v>
      </c>
      <c r="BQ90">
        <v>1</v>
      </c>
      <c r="BR90">
        <v>0</v>
      </c>
      <c r="BS90">
        <v>1</v>
      </c>
      <c r="BT90">
        <v>1</v>
      </c>
      <c r="BU90">
        <f t="shared" si="2"/>
        <v>3</v>
      </c>
    </row>
    <row r="91" spans="1:73">
      <c r="A91" s="4">
        <v>90</v>
      </c>
      <c r="B91">
        <v>62</v>
      </c>
      <c r="C91" t="s">
        <v>23</v>
      </c>
      <c r="D91">
        <v>26.76</v>
      </c>
      <c r="E91">
        <v>-6.5</v>
      </c>
      <c r="F91">
        <v>529</v>
      </c>
      <c r="G91">
        <v>-5.12</v>
      </c>
      <c r="H91">
        <v>2.02</v>
      </c>
      <c r="I91">
        <v>0.221</v>
      </c>
      <c r="J91">
        <v>1</v>
      </c>
      <c r="K91">
        <v>11.900000000000006</v>
      </c>
      <c r="L91">
        <v>0.82499999999999996</v>
      </c>
      <c r="M91">
        <v>0</v>
      </c>
      <c r="N91">
        <v>473</v>
      </c>
      <c r="O91">
        <v>377</v>
      </c>
      <c r="P91">
        <v>96</v>
      </c>
      <c r="Q91">
        <v>657</v>
      </c>
      <c r="R91">
        <v>343</v>
      </c>
      <c r="S91">
        <v>314</v>
      </c>
      <c r="T91">
        <v>742</v>
      </c>
      <c r="U91">
        <v>359</v>
      </c>
      <c r="V91">
        <v>383</v>
      </c>
      <c r="W91">
        <v>818</v>
      </c>
      <c r="X91">
        <v>321</v>
      </c>
      <c r="Y91">
        <v>497</v>
      </c>
      <c r="Z91">
        <v>862</v>
      </c>
      <c r="AA91">
        <v>256</v>
      </c>
      <c r="AB91">
        <v>606</v>
      </c>
      <c r="AC91">
        <v>616</v>
      </c>
      <c r="AD91">
        <v>242</v>
      </c>
      <c r="AE91">
        <v>374</v>
      </c>
      <c r="AF91">
        <v>391</v>
      </c>
      <c r="AG91">
        <v>46</v>
      </c>
      <c r="AH91">
        <v>345</v>
      </c>
      <c r="AI91">
        <v>301</v>
      </c>
      <c r="AJ91">
        <v>60</v>
      </c>
      <c r="AK91">
        <v>241</v>
      </c>
      <c r="AL91">
        <v>409</v>
      </c>
      <c r="AM91">
        <v>246</v>
      </c>
      <c r="AN91">
        <v>163</v>
      </c>
      <c r="AO91">
        <v>428</v>
      </c>
      <c r="AP91">
        <v>331</v>
      </c>
      <c r="AQ91">
        <v>97</v>
      </c>
      <c r="AR91">
        <v>508</v>
      </c>
      <c r="AS91">
        <v>429</v>
      </c>
      <c r="AT91">
        <v>79</v>
      </c>
      <c r="AU91">
        <v>350</v>
      </c>
      <c r="AV91">
        <v>350</v>
      </c>
      <c r="AW91">
        <v>0</v>
      </c>
      <c r="AY91">
        <v>16.899999999999999</v>
      </c>
      <c r="AZ91">
        <v>-13.6</v>
      </c>
      <c r="BA91">
        <v>21.3</v>
      </c>
      <c r="BB91">
        <v>18.2</v>
      </c>
      <c r="BC91" s="5">
        <v>12.3</v>
      </c>
      <c r="BD91" s="5">
        <v>4.5999999999999996</v>
      </c>
      <c r="BE91">
        <v>1</v>
      </c>
      <c r="BF91">
        <v>1800</v>
      </c>
      <c r="BG91">
        <v>1343</v>
      </c>
      <c r="BH91">
        <v>1173</v>
      </c>
      <c r="BI91">
        <v>1217</v>
      </c>
      <c r="BJ91">
        <v>1321</v>
      </c>
      <c r="BK91">
        <v>1552</v>
      </c>
      <c r="BL91">
        <v>1244.3333333333333</v>
      </c>
      <c r="BM91">
        <v>1565</v>
      </c>
      <c r="BO91">
        <v>0</v>
      </c>
      <c r="BP91">
        <v>1</v>
      </c>
      <c r="BQ91">
        <v>0</v>
      </c>
      <c r="BR91">
        <v>0</v>
      </c>
      <c r="BS91">
        <v>0</v>
      </c>
      <c r="BT91">
        <v>0</v>
      </c>
      <c r="BU91">
        <f t="shared" si="2"/>
        <v>1</v>
      </c>
    </row>
    <row r="92" spans="1:73">
      <c r="A92" s="4">
        <v>91</v>
      </c>
      <c r="B92">
        <v>45</v>
      </c>
      <c r="C92" t="s">
        <v>24</v>
      </c>
      <c r="D92">
        <v>26.02</v>
      </c>
      <c r="E92">
        <v>-6.4</v>
      </c>
      <c r="F92">
        <v>519</v>
      </c>
      <c r="G92">
        <v>-15.09</v>
      </c>
      <c r="H92">
        <v>2.09</v>
      </c>
      <c r="I92">
        <v>0.55700000000000005</v>
      </c>
      <c r="J92">
        <v>1</v>
      </c>
      <c r="K92">
        <v>8.5</v>
      </c>
      <c r="L92">
        <v>0.68300000000000005</v>
      </c>
      <c r="M92">
        <v>1</v>
      </c>
      <c r="N92">
        <v>0</v>
      </c>
      <c r="O92">
        <v>0</v>
      </c>
      <c r="P92">
        <v>0</v>
      </c>
      <c r="Q92">
        <v>173</v>
      </c>
      <c r="R92">
        <v>106</v>
      </c>
      <c r="S92">
        <v>67</v>
      </c>
      <c r="T92">
        <v>177</v>
      </c>
      <c r="U92">
        <v>60</v>
      </c>
      <c r="V92">
        <v>117</v>
      </c>
      <c r="W92">
        <v>400</v>
      </c>
      <c r="X92">
        <v>135</v>
      </c>
      <c r="Y92">
        <v>265</v>
      </c>
      <c r="Z92">
        <v>549</v>
      </c>
      <c r="AA92">
        <v>197</v>
      </c>
      <c r="AB92">
        <v>352</v>
      </c>
      <c r="AC92">
        <v>450</v>
      </c>
      <c r="AD92">
        <v>158</v>
      </c>
      <c r="AE92">
        <v>292</v>
      </c>
      <c r="AF92">
        <v>301</v>
      </c>
      <c r="AG92">
        <v>118</v>
      </c>
      <c r="AH92">
        <v>183</v>
      </c>
      <c r="AI92">
        <v>137</v>
      </c>
      <c r="AJ92">
        <v>137</v>
      </c>
      <c r="AK92">
        <v>0</v>
      </c>
      <c r="AL92">
        <v>131</v>
      </c>
      <c r="AM92">
        <v>131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Y92">
        <v>5.3</v>
      </c>
      <c r="AZ92">
        <v>0</v>
      </c>
      <c r="BA92">
        <v>12.3</v>
      </c>
      <c r="BB92">
        <v>10</v>
      </c>
      <c r="BC92" s="5">
        <v>9.6</v>
      </c>
      <c r="BD92" s="5">
        <v>8.4</v>
      </c>
      <c r="BE92">
        <v>0</v>
      </c>
      <c r="BF92">
        <v>1816</v>
      </c>
      <c r="BG92">
        <v>1554</v>
      </c>
      <c r="BH92">
        <v>1437</v>
      </c>
      <c r="BI92">
        <v>1531</v>
      </c>
      <c r="BJ92">
        <v>1458</v>
      </c>
      <c r="BK92">
        <v>1537</v>
      </c>
      <c r="BL92">
        <v>1507.3333333333333</v>
      </c>
      <c r="BM92">
        <v>1635.6666666666667</v>
      </c>
      <c r="BO92">
        <v>0</v>
      </c>
      <c r="BP92">
        <v>0</v>
      </c>
      <c r="BQ92">
        <v>0</v>
      </c>
      <c r="BR92">
        <v>0</v>
      </c>
      <c r="BS92">
        <v>1</v>
      </c>
      <c r="BT92">
        <v>0</v>
      </c>
      <c r="BU92">
        <f t="shared" si="2"/>
        <v>1</v>
      </c>
    </row>
    <row r="93" spans="1:73">
      <c r="A93" s="4">
        <v>92</v>
      </c>
      <c r="B93">
        <v>47</v>
      </c>
      <c r="C93" t="s">
        <v>24</v>
      </c>
      <c r="D93">
        <v>26.96</v>
      </c>
      <c r="E93">
        <v>-10</v>
      </c>
      <c r="F93">
        <v>431</v>
      </c>
      <c r="G93">
        <v>-3.73</v>
      </c>
      <c r="H93">
        <v>1.6850000000000001</v>
      </c>
      <c r="I93">
        <v>0.54</v>
      </c>
      <c r="J93">
        <v>0</v>
      </c>
      <c r="K93">
        <v>35.299999999999997</v>
      </c>
      <c r="L93">
        <v>0.81299999999999994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70</v>
      </c>
      <c r="U93">
        <v>76</v>
      </c>
      <c r="V93">
        <v>94</v>
      </c>
      <c r="W93">
        <v>242</v>
      </c>
      <c r="X93">
        <v>108</v>
      </c>
      <c r="Y93">
        <v>134</v>
      </c>
      <c r="Z93">
        <v>517</v>
      </c>
      <c r="AA93">
        <v>278</v>
      </c>
      <c r="AB93">
        <v>239</v>
      </c>
      <c r="AC93">
        <v>717</v>
      </c>
      <c r="AD93">
        <v>272</v>
      </c>
      <c r="AE93">
        <v>445</v>
      </c>
      <c r="AF93">
        <v>645</v>
      </c>
      <c r="AG93">
        <v>166</v>
      </c>
      <c r="AH93">
        <v>479</v>
      </c>
      <c r="AI93">
        <v>311</v>
      </c>
      <c r="AJ93">
        <v>148</v>
      </c>
      <c r="AK93">
        <v>163</v>
      </c>
      <c r="AL93">
        <v>150</v>
      </c>
      <c r="AM93">
        <v>15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Y93">
        <v>3.6</v>
      </c>
      <c r="AZ93">
        <v>0</v>
      </c>
      <c r="BA93">
        <v>7.6</v>
      </c>
      <c r="BB93">
        <v>8</v>
      </c>
      <c r="BC93" s="5">
        <v>9.4</v>
      </c>
      <c r="BD93" s="5">
        <v>7.5</v>
      </c>
      <c r="BE93">
        <v>0</v>
      </c>
      <c r="BF93">
        <v>1569</v>
      </c>
      <c r="BG93">
        <v>1582</v>
      </c>
      <c r="BH93">
        <v>1406</v>
      </c>
      <c r="BI93">
        <v>1287</v>
      </c>
      <c r="BJ93">
        <v>1205</v>
      </c>
      <c r="BK93">
        <v>1222</v>
      </c>
      <c r="BL93">
        <v>1425</v>
      </c>
      <c r="BM93">
        <v>1457.6666666666667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f t="shared" si="2"/>
        <v>0</v>
      </c>
    </row>
    <row r="94" spans="1:73">
      <c r="A94" s="4">
        <v>93</v>
      </c>
      <c r="B94">
        <v>44</v>
      </c>
      <c r="C94" t="s">
        <v>25</v>
      </c>
      <c r="D94">
        <v>26.7</v>
      </c>
      <c r="E94">
        <v>-7.3</v>
      </c>
      <c r="F94">
        <v>509</v>
      </c>
      <c r="G94">
        <v>-3.64</v>
      </c>
      <c r="H94">
        <v>2.9009999999999998</v>
      </c>
      <c r="I94">
        <v>0.66900000000000004</v>
      </c>
      <c r="J94">
        <v>0</v>
      </c>
      <c r="K94">
        <v>-54.2</v>
      </c>
      <c r="L94">
        <v>0.93200000000000005</v>
      </c>
      <c r="M94">
        <v>0</v>
      </c>
      <c r="N94">
        <v>0</v>
      </c>
      <c r="O94">
        <v>0</v>
      </c>
      <c r="P94">
        <v>0</v>
      </c>
      <c r="Q94">
        <v>60</v>
      </c>
      <c r="R94">
        <v>60</v>
      </c>
      <c r="S94">
        <v>0</v>
      </c>
      <c r="T94">
        <v>150</v>
      </c>
      <c r="U94">
        <v>99</v>
      </c>
      <c r="V94">
        <v>51</v>
      </c>
      <c r="W94">
        <v>371</v>
      </c>
      <c r="X94">
        <v>202</v>
      </c>
      <c r="Y94">
        <v>169</v>
      </c>
      <c r="Z94">
        <v>381</v>
      </c>
      <c r="AA94">
        <v>132</v>
      </c>
      <c r="AB94">
        <v>249</v>
      </c>
      <c r="AC94">
        <v>292</v>
      </c>
      <c r="AD94">
        <v>118</v>
      </c>
      <c r="AE94">
        <v>174</v>
      </c>
      <c r="AF94">
        <v>235</v>
      </c>
      <c r="AG94">
        <v>169</v>
      </c>
      <c r="AH94">
        <v>66</v>
      </c>
      <c r="AI94">
        <v>50</v>
      </c>
      <c r="AJ94">
        <v>5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Y94">
        <v>0</v>
      </c>
      <c r="AZ94">
        <v>0</v>
      </c>
      <c r="BA94">
        <v>1</v>
      </c>
      <c r="BB94">
        <v>1.3</v>
      </c>
      <c r="BC94" s="5">
        <v>1.5</v>
      </c>
      <c r="BD94" s="5">
        <v>1</v>
      </c>
      <c r="BE94">
        <v>0</v>
      </c>
      <c r="BF94">
        <v>1945</v>
      </c>
      <c r="BG94">
        <v>2076</v>
      </c>
      <c r="BH94">
        <v>1981</v>
      </c>
      <c r="BI94">
        <v>2019</v>
      </c>
      <c r="BJ94">
        <v>2108</v>
      </c>
      <c r="BK94">
        <v>1969</v>
      </c>
      <c r="BL94">
        <v>2025.3333333333333</v>
      </c>
      <c r="BM94">
        <v>1996.6666666666667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f t="shared" si="2"/>
        <v>0</v>
      </c>
    </row>
    <row r="95" spans="1:73">
      <c r="A95" s="4">
        <v>94</v>
      </c>
      <c r="B95">
        <v>48</v>
      </c>
      <c r="C95" t="s">
        <v>23</v>
      </c>
      <c r="D95">
        <v>26.24</v>
      </c>
      <c r="E95">
        <v>-4.25</v>
      </c>
      <c r="F95">
        <v>528</v>
      </c>
      <c r="G95">
        <v>-1.59</v>
      </c>
      <c r="H95">
        <v>2.5499999999999998</v>
      </c>
      <c r="I95">
        <v>0.65900000000000003</v>
      </c>
      <c r="J95">
        <v>0</v>
      </c>
      <c r="K95">
        <v>-19.400000000000006</v>
      </c>
      <c r="L95">
        <v>0.86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Y95">
        <v>0</v>
      </c>
      <c r="AZ95">
        <v>0</v>
      </c>
      <c r="BA95">
        <v>0</v>
      </c>
      <c r="BB95">
        <v>0</v>
      </c>
      <c r="BC95" s="5">
        <v>0</v>
      </c>
      <c r="BD95" s="5">
        <v>0</v>
      </c>
      <c r="BE95">
        <v>0</v>
      </c>
      <c r="BF95">
        <v>1774</v>
      </c>
      <c r="BG95">
        <v>1688</v>
      </c>
      <c r="BH95">
        <v>1694</v>
      </c>
      <c r="BI95">
        <v>1665</v>
      </c>
      <c r="BJ95">
        <v>1797</v>
      </c>
      <c r="BK95">
        <v>1780</v>
      </c>
      <c r="BL95">
        <v>1682.3333333333333</v>
      </c>
      <c r="BM95">
        <v>1747.3333333333333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f t="shared" si="2"/>
        <v>0</v>
      </c>
    </row>
    <row r="96" spans="1:73">
      <c r="A96" s="4">
        <v>95</v>
      </c>
      <c r="B96">
        <v>29</v>
      </c>
      <c r="C96" t="s">
        <v>25</v>
      </c>
      <c r="D96">
        <v>26.76</v>
      </c>
      <c r="E96">
        <v>-6.8</v>
      </c>
      <c r="F96">
        <v>535</v>
      </c>
      <c r="G96">
        <v>-23.92</v>
      </c>
      <c r="H96">
        <v>1.02</v>
      </c>
      <c r="I96">
        <v>0.26600000000000001</v>
      </c>
      <c r="J96">
        <v>1</v>
      </c>
      <c r="K96">
        <v>30.299999999999997</v>
      </c>
      <c r="L96">
        <v>0.69199999999999995</v>
      </c>
      <c r="M96">
        <v>1</v>
      </c>
      <c r="N96">
        <v>0</v>
      </c>
      <c r="O96">
        <v>0</v>
      </c>
      <c r="P96">
        <v>0</v>
      </c>
      <c r="Q96">
        <v>20</v>
      </c>
      <c r="R96">
        <v>20</v>
      </c>
      <c r="S96">
        <v>0</v>
      </c>
      <c r="T96">
        <v>0</v>
      </c>
      <c r="U96">
        <v>0</v>
      </c>
      <c r="V96">
        <v>0</v>
      </c>
      <c r="W96">
        <v>627</v>
      </c>
      <c r="X96">
        <v>267</v>
      </c>
      <c r="Y96">
        <v>360</v>
      </c>
      <c r="Z96">
        <v>782</v>
      </c>
      <c r="AA96">
        <v>223</v>
      </c>
      <c r="AB96">
        <v>559</v>
      </c>
      <c r="AC96">
        <v>919</v>
      </c>
      <c r="AD96">
        <v>224</v>
      </c>
      <c r="AE96">
        <v>695</v>
      </c>
      <c r="AF96">
        <v>694</v>
      </c>
      <c r="AG96">
        <v>146</v>
      </c>
      <c r="AH96">
        <v>548</v>
      </c>
      <c r="AI96">
        <v>164</v>
      </c>
      <c r="AJ96">
        <v>144</v>
      </c>
      <c r="AK96">
        <v>20</v>
      </c>
      <c r="AL96">
        <v>25</v>
      </c>
      <c r="AM96">
        <v>25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Y96">
        <v>5.5</v>
      </c>
      <c r="AZ96">
        <v>0</v>
      </c>
      <c r="BA96">
        <v>12.8</v>
      </c>
      <c r="BB96">
        <v>13.2</v>
      </c>
      <c r="BC96" s="5">
        <v>16.7</v>
      </c>
      <c r="BD96" s="5">
        <v>17.899999999999999</v>
      </c>
      <c r="BE96">
        <v>0</v>
      </c>
      <c r="BF96">
        <v>1237</v>
      </c>
      <c r="BG96">
        <v>1315</v>
      </c>
      <c r="BH96">
        <v>1067</v>
      </c>
      <c r="BI96">
        <v>841</v>
      </c>
      <c r="BJ96">
        <v>847</v>
      </c>
      <c r="BK96">
        <v>914</v>
      </c>
      <c r="BL96">
        <v>1074.3333333333333</v>
      </c>
      <c r="BM96">
        <v>1155.3333333333333</v>
      </c>
      <c r="BO96">
        <v>0</v>
      </c>
      <c r="BP96">
        <v>0</v>
      </c>
      <c r="BQ96">
        <v>1</v>
      </c>
      <c r="BR96">
        <v>2</v>
      </c>
      <c r="BS96">
        <v>0</v>
      </c>
      <c r="BT96">
        <v>0</v>
      </c>
      <c r="BU96">
        <f t="shared" si="2"/>
        <v>3</v>
      </c>
    </row>
    <row r="97" spans="1:73">
      <c r="A97" s="4">
        <v>96</v>
      </c>
      <c r="B97">
        <v>29</v>
      </c>
      <c r="C97" t="s">
        <v>25</v>
      </c>
      <c r="D97">
        <v>26.96</v>
      </c>
      <c r="E97">
        <v>-6.9</v>
      </c>
      <c r="F97">
        <v>511</v>
      </c>
      <c r="G97">
        <v>-11.05</v>
      </c>
      <c r="H97">
        <v>0.8</v>
      </c>
      <c r="I97">
        <v>0.161</v>
      </c>
      <c r="J97">
        <v>1</v>
      </c>
      <c r="K97">
        <v>8</v>
      </c>
      <c r="L97">
        <v>0.69199999999999995</v>
      </c>
      <c r="M97">
        <v>0</v>
      </c>
      <c r="N97">
        <v>0</v>
      </c>
      <c r="O97">
        <v>0</v>
      </c>
      <c r="P97">
        <v>0</v>
      </c>
      <c r="Q97">
        <v>79</v>
      </c>
      <c r="R97">
        <v>79</v>
      </c>
      <c r="S97">
        <v>0</v>
      </c>
      <c r="T97">
        <v>45</v>
      </c>
      <c r="U97">
        <v>45</v>
      </c>
      <c r="V97">
        <v>0</v>
      </c>
      <c r="W97">
        <v>434</v>
      </c>
      <c r="X97">
        <v>203</v>
      </c>
      <c r="Y97">
        <v>231</v>
      </c>
      <c r="Z97">
        <v>744</v>
      </c>
      <c r="AA97">
        <v>347</v>
      </c>
      <c r="AB97">
        <v>397</v>
      </c>
      <c r="AC97">
        <v>528</v>
      </c>
      <c r="AD97">
        <v>140</v>
      </c>
      <c r="AE97">
        <v>388</v>
      </c>
      <c r="AF97">
        <v>364</v>
      </c>
      <c r="AG97">
        <v>118</v>
      </c>
      <c r="AH97">
        <v>246</v>
      </c>
      <c r="AI97">
        <v>91</v>
      </c>
      <c r="AJ97">
        <v>50</v>
      </c>
      <c r="AK97">
        <v>4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Y97">
        <v>4.7</v>
      </c>
      <c r="AZ97">
        <v>0</v>
      </c>
      <c r="BA97">
        <v>8.6</v>
      </c>
      <c r="BB97">
        <v>8.4</v>
      </c>
      <c r="BC97" s="5">
        <v>9.5</v>
      </c>
      <c r="BD97" s="5">
        <v>4.7</v>
      </c>
      <c r="BE97">
        <v>0</v>
      </c>
      <c r="BF97">
        <v>1245</v>
      </c>
      <c r="BG97">
        <v>1201</v>
      </c>
      <c r="BH97">
        <v>1127</v>
      </c>
      <c r="BI97">
        <v>1065</v>
      </c>
      <c r="BJ97">
        <v>1048</v>
      </c>
      <c r="BK97">
        <v>1189</v>
      </c>
      <c r="BL97">
        <v>1131</v>
      </c>
      <c r="BM97">
        <v>1211.6666666666667</v>
      </c>
      <c r="BO97">
        <v>0</v>
      </c>
      <c r="BP97">
        <v>0</v>
      </c>
      <c r="BQ97">
        <v>1</v>
      </c>
      <c r="BR97">
        <v>1</v>
      </c>
      <c r="BS97">
        <v>0</v>
      </c>
      <c r="BT97">
        <v>0</v>
      </c>
      <c r="BU97">
        <f t="shared" si="2"/>
        <v>2</v>
      </c>
    </row>
    <row r="98" spans="1:73">
      <c r="A98" s="4">
        <v>97</v>
      </c>
      <c r="B98">
        <v>52</v>
      </c>
      <c r="C98" t="s">
        <v>26</v>
      </c>
      <c r="D98">
        <v>26.25</v>
      </c>
      <c r="E98">
        <v>-7.6</v>
      </c>
      <c r="F98">
        <v>535</v>
      </c>
      <c r="G98">
        <v>-31.25</v>
      </c>
      <c r="H98">
        <v>4.4960000000000004</v>
      </c>
      <c r="I98">
        <v>0.62</v>
      </c>
      <c r="J98">
        <v>0</v>
      </c>
      <c r="K98">
        <v>-7.2000000000000028</v>
      </c>
      <c r="L98">
        <v>0.86099999999999999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55</v>
      </c>
      <c r="U98">
        <v>55</v>
      </c>
      <c r="V98">
        <v>0</v>
      </c>
      <c r="W98">
        <v>40</v>
      </c>
      <c r="X98">
        <v>40</v>
      </c>
      <c r="Y98">
        <v>0</v>
      </c>
      <c r="Z98">
        <v>50</v>
      </c>
      <c r="AA98">
        <v>50</v>
      </c>
      <c r="AB98">
        <v>0</v>
      </c>
      <c r="AC98">
        <v>45</v>
      </c>
      <c r="AD98">
        <v>45</v>
      </c>
      <c r="AE98">
        <v>0</v>
      </c>
      <c r="AF98">
        <v>40</v>
      </c>
      <c r="AG98">
        <v>10</v>
      </c>
      <c r="AH98">
        <v>30</v>
      </c>
      <c r="AI98">
        <v>35</v>
      </c>
      <c r="AJ98">
        <v>35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Y98">
        <v>0.3</v>
      </c>
      <c r="AZ98">
        <v>0</v>
      </c>
      <c r="BA98">
        <v>0</v>
      </c>
      <c r="BB98">
        <v>0</v>
      </c>
      <c r="BC98" s="5">
        <v>0</v>
      </c>
      <c r="BD98" s="5">
        <v>0</v>
      </c>
      <c r="BE98">
        <v>0</v>
      </c>
      <c r="BF98">
        <v>1937</v>
      </c>
      <c r="BG98">
        <v>1925</v>
      </c>
      <c r="BH98">
        <v>1790</v>
      </c>
      <c r="BI98">
        <v>1849</v>
      </c>
      <c r="BJ98">
        <v>1890</v>
      </c>
      <c r="BK98">
        <v>1961</v>
      </c>
      <c r="BL98">
        <v>1854.6666666666667</v>
      </c>
      <c r="BM98">
        <v>1941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f t="shared" ref="BU98:BU130" si="3">SUM(BP98:BS98)</f>
        <v>0</v>
      </c>
    </row>
    <row r="99" spans="1:73">
      <c r="A99" s="4">
        <v>98</v>
      </c>
      <c r="B99">
        <v>49</v>
      </c>
      <c r="C99" t="s">
        <v>23</v>
      </c>
      <c r="D99">
        <v>29.41</v>
      </c>
      <c r="E99">
        <v>-13.75</v>
      </c>
      <c r="F99">
        <v>511</v>
      </c>
      <c r="G99">
        <v>-7.68</v>
      </c>
      <c r="H99">
        <v>1.665</v>
      </c>
      <c r="I99">
        <v>0.49</v>
      </c>
      <c r="J99">
        <v>1</v>
      </c>
      <c r="K99">
        <v>31.599999999999994</v>
      </c>
      <c r="L99">
        <v>0.63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25</v>
      </c>
      <c r="U99">
        <v>25</v>
      </c>
      <c r="V99">
        <v>0</v>
      </c>
      <c r="W99">
        <v>185</v>
      </c>
      <c r="X99">
        <v>170</v>
      </c>
      <c r="Y99">
        <v>15</v>
      </c>
      <c r="Z99">
        <v>662</v>
      </c>
      <c r="AA99">
        <v>97</v>
      </c>
      <c r="AB99">
        <v>565</v>
      </c>
      <c r="AC99">
        <v>863</v>
      </c>
      <c r="AD99">
        <v>195</v>
      </c>
      <c r="AE99">
        <v>668</v>
      </c>
      <c r="AF99">
        <v>566</v>
      </c>
      <c r="AG99">
        <v>88</v>
      </c>
      <c r="AH99">
        <v>478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Y99">
        <v>7</v>
      </c>
      <c r="AZ99">
        <v>0</v>
      </c>
      <c r="BA99">
        <v>0</v>
      </c>
      <c r="BB99">
        <v>9</v>
      </c>
      <c r="BC99" s="5">
        <v>12.3</v>
      </c>
      <c r="BD99" s="5">
        <v>11.3</v>
      </c>
      <c r="BE99">
        <v>1</v>
      </c>
      <c r="BF99">
        <v>1553</v>
      </c>
      <c r="BG99">
        <v>1534</v>
      </c>
      <c r="BH99">
        <v>1503</v>
      </c>
      <c r="BI99">
        <v>1379</v>
      </c>
      <c r="BJ99">
        <v>1187</v>
      </c>
      <c r="BK99">
        <v>1187</v>
      </c>
      <c r="BL99">
        <v>1472</v>
      </c>
      <c r="BM99">
        <v>1424.6666666666667</v>
      </c>
      <c r="BO99">
        <v>0</v>
      </c>
      <c r="BP99">
        <v>0</v>
      </c>
      <c r="BQ99">
        <v>1</v>
      </c>
      <c r="BR99">
        <v>1</v>
      </c>
      <c r="BS99">
        <v>1</v>
      </c>
      <c r="BT99">
        <v>0</v>
      </c>
      <c r="BU99">
        <f t="shared" si="3"/>
        <v>3</v>
      </c>
    </row>
    <row r="100" spans="1:73">
      <c r="A100" s="4">
        <v>99</v>
      </c>
      <c r="B100">
        <v>24</v>
      </c>
      <c r="C100" t="s">
        <v>25</v>
      </c>
      <c r="D100">
        <v>26.79</v>
      </c>
      <c r="E100">
        <v>-7.3</v>
      </c>
      <c r="F100">
        <v>557</v>
      </c>
      <c r="G100">
        <v>-6.04</v>
      </c>
      <c r="H100">
        <v>1.8140000000000001</v>
      </c>
      <c r="I100">
        <v>0.59</v>
      </c>
      <c r="J100">
        <v>1</v>
      </c>
      <c r="K100">
        <v>-12.299999999999997</v>
      </c>
      <c r="L100">
        <v>0.7650000000000000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20</v>
      </c>
      <c r="U100">
        <v>100</v>
      </c>
      <c r="V100">
        <v>20</v>
      </c>
      <c r="W100">
        <v>170</v>
      </c>
      <c r="X100">
        <v>100</v>
      </c>
      <c r="Y100">
        <v>70</v>
      </c>
      <c r="Z100">
        <v>175</v>
      </c>
      <c r="AA100">
        <v>27</v>
      </c>
      <c r="AB100">
        <v>148</v>
      </c>
      <c r="AC100">
        <v>126</v>
      </c>
      <c r="AD100">
        <v>26</v>
      </c>
      <c r="AE100">
        <v>100</v>
      </c>
      <c r="AF100">
        <v>181</v>
      </c>
      <c r="AG100">
        <v>156</v>
      </c>
      <c r="AH100">
        <v>25</v>
      </c>
      <c r="AI100">
        <v>92</v>
      </c>
      <c r="AJ100">
        <v>92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Y100">
        <v>0</v>
      </c>
      <c r="AZ100">
        <v>-4.8</v>
      </c>
      <c r="BA100">
        <v>5.3</v>
      </c>
      <c r="BB100">
        <v>3.6</v>
      </c>
      <c r="BC100" s="5">
        <v>6.2</v>
      </c>
      <c r="BD100" s="5">
        <v>3.3</v>
      </c>
      <c r="BE100">
        <v>0</v>
      </c>
      <c r="BF100">
        <v>1737</v>
      </c>
      <c r="BG100">
        <v>1443</v>
      </c>
      <c r="BH100">
        <v>1331</v>
      </c>
      <c r="BI100">
        <v>1306</v>
      </c>
      <c r="BJ100">
        <v>1364</v>
      </c>
      <c r="BK100">
        <v>1562</v>
      </c>
      <c r="BL100">
        <v>1360</v>
      </c>
      <c r="BM100">
        <v>1580.6666666666667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f t="shared" si="3"/>
        <v>0</v>
      </c>
    </row>
    <row r="101" spans="1:73">
      <c r="A101" s="4">
        <v>100</v>
      </c>
      <c r="B101">
        <v>36</v>
      </c>
      <c r="C101" t="s">
        <v>24</v>
      </c>
      <c r="D101">
        <v>27.68</v>
      </c>
      <c r="E101">
        <v>-11.63</v>
      </c>
      <c r="F101">
        <v>535</v>
      </c>
      <c r="G101">
        <v>-2.62</v>
      </c>
      <c r="H101">
        <v>0.9</v>
      </c>
      <c r="I101">
        <v>0.26100000000000001</v>
      </c>
      <c r="J101">
        <v>1</v>
      </c>
      <c r="K101">
        <v>4.0999999999999943</v>
      </c>
      <c r="L101">
        <v>0.45600000000000002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725</v>
      </c>
      <c r="U101">
        <v>0</v>
      </c>
      <c r="V101">
        <v>725</v>
      </c>
      <c r="W101">
        <v>1569</v>
      </c>
      <c r="X101">
        <v>150</v>
      </c>
      <c r="Y101">
        <v>1419</v>
      </c>
      <c r="Z101">
        <v>1989</v>
      </c>
      <c r="AA101">
        <v>278</v>
      </c>
      <c r="AB101">
        <v>1711</v>
      </c>
      <c r="AC101">
        <v>2030</v>
      </c>
      <c r="AD101">
        <v>10</v>
      </c>
      <c r="AE101">
        <v>2020</v>
      </c>
      <c r="AF101">
        <v>1554</v>
      </c>
      <c r="AG101">
        <v>204</v>
      </c>
      <c r="AH101">
        <v>135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Y101">
        <v>0</v>
      </c>
      <c r="AZ101">
        <v>-18.5</v>
      </c>
      <c r="BA101">
        <v>14.8</v>
      </c>
      <c r="BB101">
        <v>12.1</v>
      </c>
      <c r="BC101" s="5">
        <v>15.7</v>
      </c>
      <c r="BD101" s="5">
        <v>19.100000000000001</v>
      </c>
      <c r="BE101">
        <v>1</v>
      </c>
      <c r="BF101">
        <v>1990</v>
      </c>
      <c r="BG101">
        <v>1141</v>
      </c>
      <c r="BH101">
        <v>1136</v>
      </c>
      <c r="BI101">
        <v>1077</v>
      </c>
      <c r="BJ101">
        <v>1130</v>
      </c>
      <c r="BK101">
        <v>1206</v>
      </c>
      <c r="BL101">
        <v>1118</v>
      </c>
      <c r="BM101">
        <v>1445.6666666666667</v>
      </c>
      <c r="BO101">
        <v>0</v>
      </c>
      <c r="BP101">
        <v>1</v>
      </c>
      <c r="BQ101">
        <v>0</v>
      </c>
      <c r="BR101">
        <v>2</v>
      </c>
      <c r="BS101">
        <v>0</v>
      </c>
      <c r="BT101">
        <v>0</v>
      </c>
      <c r="BU101">
        <f t="shared" si="3"/>
        <v>3</v>
      </c>
    </row>
    <row r="102" spans="1:73">
      <c r="A102" s="4">
        <v>101</v>
      </c>
      <c r="B102">
        <v>61</v>
      </c>
      <c r="C102" t="s">
        <v>25</v>
      </c>
      <c r="D102">
        <v>28</v>
      </c>
      <c r="E102">
        <v>-11.25</v>
      </c>
      <c r="F102">
        <v>535</v>
      </c>
      <c r="G102">
        <v>-5.68</v>
      </c>
      <c r="H102">
        <v>2.0550000000000002</v>
      </c>
      <c r="I102">
        <v>0.247</v>
      </c>
      <c r="J102">
        <v>0</v>
      </c>
      <c r="K102">
        <v>14.400000000000006</v>
      </c>
      <c r="L102">
        <v>0.80200000000000005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51</v>
      </c>
      <c r="U102">
        <v>151</v>
      </c>
      <c r="V102">
        <v>0</v>
      </c>
      <c r="W102">
        <v>543</v>
      </c>
      <c r="X102">
        <v>214</v>
      </c>
      <c r="Y102">
        <v>329</v>
      </c>
      <c r="Z102">
        <v>886</v>
      </c>
      <c r="AA102">
        <v>103</v>
      </c>
      <c r="AB102">
        <v>783</v>
      </c>
      <c r="AC102">
        <v>786</v>
      </c>
      <c r="AD102">
        <v>179</v>
      </c>
      <c r="AE102">
        <v>607</v>
      </c>
      <c r="AF102">
        <v>417</v>
      </c>
      <c r="AG102">
        <v>109</v>
      </c>
      <c r="AH102">
        <v>308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Y102">
        <v>0</v>
      </c>
      <c r="AZ102">
        <v>0</v>
      </c>
      <c r="BA102">
        <v>8</v>
      </c>
      <c r="BB102">
        <v>7.5</v>
      </c>
      <c r="BC102" s="5">
        <v>8.1999999999999993</v>
      </c>
      <c r="BD102" s="5">
        <v>7.4</v>
      </c>
      <c r="BE102">
        <v>0</v>
      </c>
      <c r="BF102">
        <v>1735</v>
      </c>
      <c r="BG102">
        <v>1916</v>
      </c>
      <c r="BH102">
        <v>1638</v>
      </c>
      <c r="BI102">
        <v>1657</v>
      </c>
      <c r="BJ102">
        <v>1580</v>
      </c>
      <c r="BK102">
        <v>1565</v>
      </c>
      <c r="BL102">
        <v>1737</v>
      </c>
      <c r="BM102">
        <v>1738.6666666666667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f t="shared" si="3"/>
        <v>0</v>
      </c>
    </row>
    <row r="103" spans="1:73">
      <c r="A103" s="4">
        <v>102</v>
      </c>
      <c r="B103">
        <v>71</v>
      </c>
      <c r="C103" t="s">
        <v>24</v>
      </c>
      <c r="D103">
        <v>27.28</v>
      </c>
      <c r="E103">
        <v>-7.1</v>
      </c>
      <c r="F103">
        <v>527</v>
      </c>
      <c r="G103">
        <v>-24.55</v>
      </c>
      <c r="H103">
        <v>3.411</v>
      </c>
      <c r="I103">
        <v>0.28999999999999998</v>
      </c>
      <c r="J103">
        <v>1</v>
      </c>
      <c r="K103">
        <v>28.700000000000003</v>
      </c>
      <c r="L103">
        <v>0.78800000000000003</v>
      </c>
      <c r="M103">
        <v>1</v>
      </c>
      <c r="N103">
        <v>0</v>
      </c>
      <c r="O103">
        <v>0</v>
      </c>
      <c r="P103">
        <v>0</v>
      </c>
      <c r="Q103">
        <v>318</v>
      </c>
      <c r="R103">
        <v>318</v>
      </c>
      <c r="S103">
        <v>0</v>
      </c>
      <c r="T103">
        <v>117</v>
      </c>
      <c r="U103">
        <v>117</v>
      </c>
      <c r="V103">
        <v>0</v>
      </c>
      <c r="W103">
        <v>725</v>
      </c>
      <c r="X103">
        <v>140</v>
      </c>
      <c r="Y103">
        <v>585</v>
      </c>
      <c r="Z103">
        <v>1210</v>
      </c>
      <c r="AA103">
        <v>114</v>
      </c>
      <c r="AB103">
        <v>1096</v>
      </c>
      <c r="AC103">
        <v>1157</v>
      </c>
      <c r="AD103">
        <v>667</v>
      </c>
      <c r="AE103">
        <v>490</v>
      </c>
      <c r="AF103">
        <v>904</v>
      </c>
      <c r="AG103">
        <v>109</v>
      </c>
      <c r="AH103">
        <v>795</v>
      </c>
      <c r="AI103">
        <v>170</v>
      </c>
      <c r="AJ103">
        <v>149</v>
      </c>
      <c r="AK103">
        <v>21</v>
      </c>
      <c r="AL103">
        <v>262</v>
      </c>
      <c r="AM103">
        <v>262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Y103">
        <v>14</v>
      </c>
      <c r="AZ103">
        <v>0</v>
      </c>
      <c r="BA103">
        <v>10.5</v>
      </c>
      <c r="BB103">
        <v>17.3</v>
      </c>
      <c r="BC103" s="5">
        <v>15.7</v>
      </c>
      <c r="BD103" s="5">
        <v>17.100000000000001</v>
      </c>
      <c r="BE103">
        <v>1</v>
      </c>
      <c r="BF103">
        <v>2085</v>
      </c>
      <c r="BG103">
        <v>2126</v>
      </c>
      <c r="BH103">
        <v>1905</v>
      </c>
      <c r="BI103">
        <v>1695</v>
      </c>
      <c r="BJ103">
        <v>1683</v>
      </c>
      <c r="BK103">
        <v>1974</v>
      </c>
      <c r="BL103">
        <v>1908.6666666666667</v>
      </c>
      <c r="BM103">
        <v>2061.6666666666665</v>
      </c>
      <c r="BO103">
        <v>1</v>
      </c>
      <c r="BP103">
        <v>0</v>
      </c>
      <c r="BQ103">
        <v>0</v>
      </c>
      <c r="BR103">
        <v>0</v>
      </c>
      <c r="BS103">
        <v>1</v>
      </c>
      <c r="BT103">
        <v>0</v>
      </c>
      <c r="BU103">
        <f t="shared" si="3"/>
        <v>1</v>
      </c>
    </row>
    <row r="104" spans="1:73">
      <c r="A104" s="4">
        <v>103</v>
      </c>
      <c r="B104">
        <v>53</v>
      </c>
      <c r="C104" t="s">
        <v>24</v>
      </c>
      <c r="D104">
        <v>27.07</v>
      </c>
      <c r="E104">
        <v>-7.5</v>
      </c>
      <c r="F104">
        <v>502</v>
      </c>
      <c r="G104">
        <v>-24.18</v>
      </c>
      <c r="H104">
        <v>2.8889999999999998</v>
      </c>
      <c r="I104">
        <v>0.28699999999999998</v>
      </c>
      <c r="J104">
        <v>0</v>
      </c>
      <c r="K104">
        <v>-13.900000000000006</v>
      </c>
      <c r="L104">
        <v>0.94799999999999995</v>
      </c>
      <c r="M104">
        <v>1</v>
      </c>
      <c r="N104">
        <v>0</v>
      </c>
      <c r="O104">
        <v>0</v>
      </c>
      <c r="P104">
        <v>0</v>
      </c>
      <c r="Q104">
        <v>92</v>
      </c>
      <c r="R104">
        <v>92</v>
      </c>
      <c r="S104">
        <v>0</v>
      </c>
      <c r="T104">
        <v>212</v>
      </c>
      <c r="U104">
        <v>93</v>
      </c>
      <c r="V104">
        <v>119</v>
      </c>
      <c r="W104">
        <v>438</v>
      </c>
      <c r="X104">
        <v>92</v>
      </c>
      <c r="Y104">
        <v>346</v>
      </c>
      <c r="Z104">
        <v>627</v>
      </c>
      <c r="AA104">
        <v>72</v>
      </c>
      <c r="AB104">
        <v>555</v>
      </c>
      <c r="AC104">
        <v>618</v>
      </c>
      <c r="AD104">
        <v>54</v>
      </c>
      <c r="AE104">
        <v>564</v>
      </c>
      <c r="AF104">
        <v>445</v>
      </c>
      <c r="AG104">
        <v>81</v>
      </c>
      <c r="AH104">
        <v>364</v>
      </c>
      <c r="AI104">
        <v>158</v>
      </c>
      <c r="AJ104">
        <v>83</v>
      </c>
      <c r="AK104">
        <v>75</v>
      </c>
      <c r="AL104">
        <v>54</v>
      </c>
      <c r="AM104">
        <v>54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Y104">
        <v>4.4000000000000004</v>
      </c>
      <c r="AZ104">
        <v>0</v>
      </c>
      <c r="BA104">
        <v>4.9000000000000004</v>
      </c>
      <c r="BB104">
        <v>4.5999999999999996</v>
      </c>
      <c r="BC104" s="5">
        <v>5</v>
      </c>
      <c r="BD104" s="5">
        <v>4.5</v>
      </c>
      <c r="BE104">
        <v>0</v>
      </c>
      <c r="BF104">
        <v>1707</v>
      </c>
      <c r="BG104">
        <v>1985</v>
      </c>
      <c r="BH104">
        <v>1602</v>
      </c>
      <c r="BI104">
        <v>1731</v>
      </c>
      <c r="BJ104">
        <v>1601</v>
      </c>
      <c r="BK104">
        <v>1611</v>
      </c>
      <c r="BL104">
        <v>1772.6666666666667</v>
      </c>
      <c r="BM104">
        <v>1767.6666666666667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f t="shared" si="3"/>
        <v>0</v>
      </c>
    </row>
    <row r="105" spans="1:73">
      <c r="A105" s="4">
        <v>104</v>
      </c>
      <c r="B105">
        <v>53</v>
      </c>
      <c r="C105" t="s">
        <v>24</v>
      </c>
      <c r="D105">
        <v>27.07</v>
      </c>
      <c r="E105">
        <v>-7.4</v>
      </c>
      <c r="F105">
        <v>512</v>
      </c>
      <c r="G105">
        <v>-16.34</v>
      </c>
      <c r="H105">
        <v>2.9079999999999999</v>
      </c>
      <c r="I105">
        <v>0.47599999999999998</v>
      </c>
      <c r="J105">
        <v>0</v>
      </c>
      <c r="K105">
        <v>-58.1</v>
      </c>
      <c r="L105">
        <v>0.88300000000000001</v>
      </c>
      <c r="M105">
        <v>1</v>
      </c>
      <c r="N105">
        <v>0</v>
      </c>
      <c r="O105">
        <v>0</v>
      </c>
      <c r="P105">
        <v>0</v>
      </c>
      <c r="Q105">
        <v>40</v>
      </c>
      <c r="R105">
        <v>40</v>
      </c>
      <c r="S105">
        <v>0</v>
      </c>
      <c r="T105">
        <v>143</v>
      </c>
      <c r="U105">
        <v>78</v>
      </c>
      <c r="V105">
        <v>65</v>
      </c>
      <c r="W105">
        <v>87</v>
      </c>
      <c r="X105">
        <v>87</v>
      </c>
      <c r="Y105">
        <v>0</v>
      </c>
      <c r="Z105">
        <v>382</v>
      </c>
      <c r="AA105">
        <v>106</v>
      </c>
      <c r="AB105">
        <v>276</v>
      </c>
      <c r="AC105">
        <v>433</v>
      </c>
      <c r="AD105">
        <v>98</v>
      </c>
      <c r="AE105">
        <v>335</v>
      </c>
      <c r="AF105">
        <v>513</v>
      </c>
      <c r="AG105">
        <v>122</v>
      </c>
      <c r="AH105">
        <v>391</v>
      </c>
      <c r="AI105">
        <v>196</v>
      </c>
      <c r="AJ105">
        <v>196</v>
      </c>
      <c r="AK105">
        <v>0</v>
      </c>
      <c r="AL105">
        <v>62</v>
      </c>
      <c r="AM105">
        <v>62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Y105">
        <v>0</v>
      </c>
      <c r="AZ105">
        <v>0</v>
      </c>
      <c r="BA105">
        <v>6</v>
      </c>
      <c r="BB105">
        <v>4.4000000000000004</v>
      </c>
      <c r="BC105" s="5">
        <v>4.3</v>
      </c>
      <c r="BD105" s="5">
        <v>4.4000000000000004</v>
      </c>
      <c r="BE105">
        <v>0</v>
      </c>
      <c r="BF105">
        <v>1811</v>
      </c>
      <c r="BG105">
        <v>1789</v>
      </c>
      <c r="BH105">
        <v>1830</v>
      </c>
      <c r="BI105">
        <v>1912</v>
      </c>
      <c r="BJ105">
        <v>1842</v>
      </c>
      <c r="BK105">
        <v>1778</v>
      </c>
      <c r="BL105">
        <v>1843.6666666666667</v>
      </c>
      <c r="BM105">
        <v>1792.6666666666667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f t="shared" si="3"/>
        <v>0</v>
      </c>
    </row>
    <row r="106" spans="1:73">
      <c r="A106" s="4">
        <v>105</v>
      </c>
      <c r="B106">
        <v>70</v>
      </c>
      <c r="C106" t="s">
        <v>23</v>
      </c>
      <c r="D106">
        <v>29.07</v>
      </c>
      <c r="E106">
        <v>-10.199999999999999</v>
      </c>
      <c r="F106">
        <v>504</v>
      </c>
      <c r="G106">
        <v>-23.7</v>
      </c>
      <c r="H106">
        <v>2.3740000000000001</v>
      </c>
      <c r="I106">
        <v>0.17299999999999999</v>
      </c>
      <c r="J106">
        <v>1</v>
      </c>
      <c r="K106">
        <v>4.2000000000000028</v>
      </c>
      <c r="L106">
        <v>0.52400000000000002</v>
      </c>
      <c r="M106">
        <v>1</v>
      </c>
      <c r="N106">
        <v>290</v>
      </c>
      <c r="O106">
        <v>280</v>
      </c>
      <c r="P106">
        <v>10</v>
      </c>
      <c r="Q106">
        <v>201</v>
      </c>
      <c r="R106">
        <v>201</v>
      </c>
      <c r="S106">
        <v>0</v>
      </c>
      <c r="T106">
        <v>684</v>
      </c>
      <c r="U106">
        <v>474</v>
      </c>
      <c r="V106">
        <v>210</v>
      </c>
      <c r="W106">
        <v>1211</v>
      </c>
      <c r="X106">
        <v>330</v>
      </c>
      <c r="Y106">
        <v>881</v>
      </c>
      <c r="Z106">
        <v>1510</v>
      </c>
      <c r="AA106">
        <v>83</v>
      </c>
      <c r="AB106">
        <v>1427</v>
      </c>
      <c r="AC106">
        <v>1530</v>
      </c>
      <c r="AD106">
        <v>80</v>
      </c>
      <c r="AE106">
        <v>1450</v>
      </c>
      <c r="AF106">
        <v>1292</v>
      </c>
      <c r="AG106">
        <v>10</v>
      </c>
      <c r="AH106">
        <v>1282</v>
      </c>
      <c r="AI106">
        <v>110</v>
      </c>
      <c r="AJ106">
        <v>110</v>
      </c>
      <c r="AK106">
        <v>0</v>
      </c>
      <c r="AL106">
        <v>383</v>
      </c>
      <c r="AM106">
        <v>165</v>
      </c>
      <c r="AN106">
        <v>218</v>
      </c>
      <c r="AO106">
        <v>666</v>
      </c>
      <c r="AP106">
        <v>330</v>
      </c>
      <c r="AQ106">
        <v>336</v>
      </c>
      <c r="AR106">
        <v>254</v>
      </c>
      <c r="AS106">
        <v>143</v>
      </c>
      <c r="AT106">
        <v>111</v>
      </c>
      <c r="AU106">
        <v>280</v>
      </c>
      <c r="AV106">
        <v>270</v>
      </c>
      <c r="AW106">
        <v>10</v>
      </c>
      <c r="AY106">
        <v>9.8000000000000007</v>
      </c>
      <c r="AZ106">
        <v>-8.1</v>
      </c>
      <c r="BA106">
        <v>21.9</v>
      </c>
      <c r="BB106">
        <v>20.100000000000001</v>
      </c>
      <c r="BC106" s="5">
        <v>20</v>
      </c>
      <c r="BD106" s="5">
        <v>14.2</v>
      </c>
      <c r="BE106">
        <v>0</v>
      </c>
      <c r="BF106">
        <v>2444</v>
      </c>
      <c r="BG106">
        <v>1987</v>
      </c>
      <c r="BH106">
        <v>1767</v>
      </c>
      <c r="BI106">
        <v>1608</v>
      </c>
      <c r="BJ106">
        <v>2134</v>
      </c>
      <c r="BK106">
        <v>2023</v>
      </c>
      <c r="BL106">
        <v>1787.3333333333333</v>
      </c>
      <c r="BM106">
        <v>2151.3333333333335</v>
      </c>
      <c r="BO106">
        <v>0</v>
      </c>
      <c r="BP106">
        <v>0</v>
      </c>
      <c r="BQ106">
        <v>2</v>
      </c>
      <c r="BR106">
        <v>1</v>
      </c>
      <c r="BS106">
        <v>2</v>
      </c>
      <c r="BT106">
        <v>0</v>
      </c>
      <c r="BU106">
        <f t="shared" si="3"/>
        <v>5</v>
      </c>
    </row>
    <row r="107" spans="1:73">
      <c r="A107" s="4">
        <v>106</v>
      </c>
      <c r="B107">
        <v>34</v>
      </c>
      <c r="C107" t="s">
        <v>23</v>
      </c>
      <c r="D107">
        <v>25.52</v>
      </c>
      <c r="E107">
        <v>-6.2</v>
      </c>
      <c r="F107">
        <v>514</v>
      </c>
      <c r="G107">
        <v>-9.85</v>
      </c>
      <c r="H107">
        <v>1.5960000000000001</v>
      </c>
      <c r="I107">
        <v>0.27</v>
      </c>
      <c r="J107">
        <v>1</v>
      </c>
      <c r="K107">
        <v>15.400000000000006</v>
      </c>
      <c r="L107">
        <v>0.81299999999999994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261</v>
      </c>
      <c r="U107">
        <v>153</v>
      </c>
      <c r="V107">
        <v>108</v>
      </c>
      <c r="W107">
        <v>570</v>
      </c>
      <c r="X107">
        <v>95</v>
      </c>
      <c r="Y107">
        <v>475</v>
      </c>
      <c r="Z107">
        <v>797</v>
      </c>
      <c r="AA107">
        <v>248</v>
      </c>
      <c r="AB107">
        <v>549</v>
      </c>
      <c r="AC107">
        <v>793</v>
      </c>
      <c r="AD107">
        <v>219</v>
      </c>
      <c r="AE107">
        <v>574</v>
      </c>
      <c r="AF107">
        <v>656</v>
      </c>
      <c r="AG107">
        <v>116</v>
      </c>
      <c r="AH107">
        <v>540</v>
      </c>
      <c r="AI107">
        <v>334</v>
      </c>
      <c r="AJ107">
        <v>88</v>
      </c>
      <c r="AK107">
        <v>246</v>
      </c>
      <c r="AL107">
        <v>101</v>
      </c>
      <c r="AM107">
        <v>101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Y107">
        <v>7.3</v>
      </c>
      <c r="AZ107">
        <v>-6.1</v>
      </c>
      <c r="BA107">
        <v>12.1</v>
      </c>
      <c r="BB107">
        <v>9.8000000000000007</v>
      </c>
      <c r="BC107" s="5">
        <v>8.1</v>
      </c>
      <c r="BD107" s="5">
        <v>8.9</v>
      </c>
      <c r="BE107">
        <v>0</v>
      </c>
      <c r="BF107">
        <v>1326</v>
      </c>
      <c r="BG107">
        <v>1486</v>
      </c>
      <c r="BH107">
        <v>1228</v>
      </c>
      <c r="BI107">
        <v>1244</v>
      </c>
      <c r="BJ107">
        <v>1223</v>
      </c>
      <c r="BK107">
        <v>1272</v>
      </c>
      <c r="BL107">
        <v>1319.3333333333333</v>
      </c>
      <c r="BM107">
        <v>1361.3333333333333</v>
      </c>
      <c r="BO107">
        <v>0</v>
      </c>
      <c r="BP107">
        <v>0</v>
      </c>
      <c r="BQ107">
        <v>0</v>
      </c>
      <c r="BR107">
        <v>0</v>
      </c>
      <c r="BS107">
        <v>1</v>
      </c>
      <c r="BT107">
        <v>0</v>
      </c>
      <c r="BU107">
        <f t="shared" si="3"/>
        <v>1</v>
      </c>
    </row>
    <row r="108" spans="1:73">
      <c r="A108" s="4">
        <v>107</v>
      </c>
      <c r="B108">
        <v>78</v>
      </c>
      <c r="C108" t="s">
        <v>25</v>
      </c>
      <c r="D108">
        <v>25.33</v>
      </c>
      <c r="E108">
        <v>-6.2</v>
      </c>
      <c r="F108">
        <v>563</v>
      </c>
      <c r="G108">
        <v>-19.91</v>
      </c>
      <c r="H108" s="8">
        <v>1.72</v>
      </c>
      <c r="I108">
        <v>0.59</v>
      </c>
      <c r="J108">
        <v>1</v>
      </c>
      <c r="K108">
        <v>7</v>
      </c>
      <c r="L108">
        <v>0.89</v>
      </c>
      <c r="M108">
        <v>1</v>
      </c>
      <c r="N108">
        <v>501</v>
      </c>
      <c r="O108">
        <v>501</v>
      </c>
      <c r="P108">
        <v>0</v>
      </c>
      <c r="Q108">
        <v>165</v>
      </c>
      <c r="R108">
        <v>165</v>
      </c>
      <c r="S108">
        <v>0</v>
      </c>
      <c r="T108">
        <v>233</v>
      </c>
      <c r="U108">
        <v>233</v>
      </c>
      <c r="V108">
        <v>0</v>
      </c>
      <c r="W108">
        <v>634</v>
      </c>
      <c r="X108">
        <v>249</v>
      </c>
      <c r="Y108">
        <v>385</v>
      </c>
      <c r="Z108">
        <v>731</v>
      </c>
      <c r="AA108">
        <v>160</v>
      </c>
      <c r="AB108">
        <v>571</v>
      </c>
      <c r="AC108">
        <v>625</v>
      </c>
      <c r="AD108">
        <v>115</v>
      </c>
      <c r="AE108">
        <v>510</v>
      </c>
      <c r="AF108">
        <v>419</v>
      </c>
      <c r="AG108">
        <v>241</v>
      </c>
      <c r="AH108">
        <v>178</v>
      </c>
      <c r="AI108">
        <v>405</v>
      </c>
      <c r="AJ108">
        <v>405</v>
      </c>
      <c r="AK108">
        <v>0</v>
      </c>
      <c r="AL108">
        <v>368</v>
      </c>
      <c r="AM108">
        <v>368</v>
      </c>
      <c r="AN108">
        <v>0</v>
      </c>
      <c r="AO108">
        <v>400</v>
      </c>
      <c r="AP108">
        <v>400</v>
      </c>
      <c r="AQ108">
        <v>0</v>
      </c>
      <c r="AR108">
        <v>358</v>
      </c>
      <c r="AS108">
        <v>358</v>
      </c>
      <c r="AT108">
        <v>0</v>
      </c>
      <c r="AU108">
        <v>461</v>
      </c>
      <c r="AV108">
        <v>461</v>
      </c>
      <c r="AW108">
        <v>0</v>
      </c>
      <c r="AY108">
        <v>0.3</v>
      </c>
      <c r="AZ108">
        <v>0</v>
      </c>
      <c r="BA108">
        <v>6.1</v>
      </c>
      <c r="BB108">
        <v>9.4</v>
      </c>
      <c r="BC108" s="5">
        <v>8.1</v>
      </c>
      <c r="BD108" s="5">
        <v>11.4</v>
      </c>
      <c r="BE108">
        <v>1</v>
      </c>
      <c r="BF108">
        <v>1706</v>
      </c>
      <c r="BG108">
        <v>1662</v>
      </c>
      <c r="BH108">
        <v>1271</v>
      </c>
      <c r="BI108">
        <v>1106</v>
      </c>
      <c r="BJ108">
        <v>1140</v>
      </c>
      <c r="BK108">
        <v>1238</v>
      </c>
      <c r="BL108">
        <v>1346.3333333333333</v>
      </c>
      <c r="BM108">
        <v>1535.3333333333333</v>
      </c>
      <c r="BO108">
        <v>0</v>
      </c>
      <c r="BP108">
        <v>0</v>
      </c>
      <c r="BQ108">
        <v>1</v>
      </c>
      <c r="BR108">
        <v>1</v>
      </c>
      <c r="BS108">
        <v>2</v>
      </c>
      <c r="BT108">
        <v>0</v>
      </c>
      <c r="BU108">
        <f t="shared" si="3"/>
        <v>4</v>
      </c>
    </row>
    <row r="109" spans="1:73">
      <c r="A109" s="4">
        <v>108</v>
      </c>
      <c r="B109">
        <v>42</v>
      </c>
      <c r="C109" t="s">
        <v>25</v>
      </c>
      <c r="D109">
        <v>28.11</v>
      </c>
      <c r="E109">
        <v>-8.3000000000000007</v>
      </c>
      <c r="F109">
        <v>497</v>
      </c>
      <c r="G109">
        <v>-25.65</v>
      </c>
      <c r="H109">
        <v>3.5030000000000001</v>
      </c>
      <c r="I109">
        <v>0.38800000000000001</v>
      </c>
      <c r="J109">
        <v>1</v>
      </c>
      <c r="K109">
        <v>21.599999999999994</v>
      </c>
      <c r="L109">
        <v>0.82299999999999995</v>
      </c>
      <c r="M109">
        <v>1</v>
      </c>
      <c r="N109">
        <v>0</v>
      </c>
      <c r="O109">
        <v>0</v>
      </c>
      <c r="P109">
        <v>0</v>
      </c>
      <c r="Q109">
        <v>32</v>
      </c>
      <c r="R109">
        <v>32</v>
      </c>
      <c r="S109">
        <v>0</v>
      </c>
      <c r="T109">
        <v>189</v>
      </c>
      <c r="U109">
        <v>51</v>
      </c>
      <c r="V109">
        <v>138</v>
      </c>
      <c r="W109">
        <v>494</v>
      </c>
      <c r="X109">
        <v>42</v>
      </c>
      <c r="Y109">
        <v>452</v>
      </c>
      <c r="Z109">
        <v>799</v>
      </c>
      <c r="AA109">
        <v>61</v>
      </c>
      <c r="AB109">
        <v>738</v>
      </c>
      <c r="AC109">
        <v>1007</v>
      </c>
      <c r="AD109">
        <v>0</v>
      </c>
      <c r="AE109">
        <v>1007</v>
      </c>
      <c r="AF109">
        <v>577</v>
      </c>
      <c r="AG109">
        <v>51</v>
      </c>
      <c r="AH109">
        <v>526</v>
      </c>
      <c r="AI109">
        <v>180</v>
      </c>
      <c r="AJ109">
        <v>180</v>
      </c>
      <c r="AK109">
        <v>0</v>
      </c>
      <c r="AL109">
        <v>72</v>
      </c>
      <c r="AM109">
        <v>72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Y109">
        <v>0.5</v>
      </c>
      <c r="AZ109">
        <v>0</v>
      </c>
      <c r="BA109">
        <v>4.5</v>
      </c>
      <c r="BB109">
        <v>9</v>
      </c>
      <c r="BC109" s="5">
        <v>6.9</v>
      </c>
      <c r="BD109" s="5">
        <v>4</v>
      </c>
      <c r="BE109">
        <v>1</v>
      </c>
      <c r="BF109">
        <v>1969</v>
      </c>
      <c r="BG109">
        <v>2082</v>
      </c>
      <c r="BH109">
        <v>1903</v>
      </c>
      <c r="BI109">
        <v>1669</v>
      </c>
      <c r="BJ109">
        <v>1712</v>
      </c>
      <c r="BK109">
        <v>1773</v>
      </c>
      <c r="BL109">
        <v>1884.6666666666667</v>
      </c>
      <c r="BM109">
        <v>1941.3333333333333</v>
      </c>
      <c r="BO109">
        <v>1</v>
      </c>
      <c r="BP109">
        <v>1</v>
      </c>
      <c r="BQ109">
        <v>0</v>
      </c>
      <c r="BR109">
        <v>0</v>
      </c>
      <c r="BS109">
        <v>2</v>
      </c>
      <c r="BT109">
        <v>0</v>
      </c>
      <c r="BU109">
        <f t="shared" si="3"/>
        <v>3</v>
      </c>
    </row>
    <row r="110" spans="1:73">
      <c r="A110" s="4">
        <v>109</v>
      </c>
      <c r="B110">
        <v>72</v>
      </c>
      <c r="C110" t="s">
        <v>26</v>
      </c>
      <c r="D110">
        <v>26.85</v>
      </c>
      <c r="E110">
        <v>-9.5</v>
      </c>
      <c r="F110">
        <v>535</v>
      </c>
      <c r="G110">
        <v>-9.6</v>
      </c>
      <c r="H110">
        <v>2.927</v>
      </c>
      <c r="I110">
        <v>0.84399999999999997</v>
      </c>
      <c r="J110">
        <v>0</v>
      </c>
      <c r="K110">
        <v>-18</v>
      </c>
      <c r="L110">
        <v>0.91200000000000003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70</v>
      </c>
      <c r="U110">
        <v>70</v>
      </c>
      <c r="V110">
        <v>0</v>
      </c>
      <c r="W110">
        <v>65</v>
      </c>
      <c r="X110">
        <v>45</v>
      </c>
      <c r="Y110">
        <v>20</v>
      </c>
      <c r="Z110">
        <v>65</v>
      </c>
      <c r="AA110">
        <v>55</v>
      </c>
      <c r="AB110">
        <v>10</v>
      </c>
      <c r="AC110">
        <v>43</v>
      </c>
      <c r="AD110">
        <v>43</v>
      </c>
      <c r="AE110">
        <v>0</v>
      </c>
      <c r="AF110">
        <v>10</v>
      </c>
      <c r="AG110">
        <v>1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Y110">
        <v>0</v>
      </c>
      <c r="AZ110">
        <v>0</v>
      </c>
      <c r="BA110">
        <v>7.7</v>
      </c>
      <c r="BB110">
        <v>5.2</v>
      </c>
      <c r="BC110" s="5">
        <v>4.7</v>
      </c>
      <c r="BD110" s="5">
        <v>0</v>
      </c>
      <c r="BE110">
        <v>0</v>
      </c>
      <c r="BF110">
        <v>1690</v>
      </c>
      <c r="BG110">
        <v>1594</v>
      </c>
      <c r="BH110">
        <v>1520</v>
      </c>
      <c r="BI110">
        <v>1733</v>
      </c>
      <c r="BJ110">
        <v>1701</v>
      </c>
      <c r="BK110">
        <v>1750</v>
      </c>
      <c r="BL110">
        <v>1615.6666666666667</v>
      </c>
      <c r="BM110">
        <v>1678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f t="shared" si="3"/>
        <v>0</v>
      </c>
    </row>
    <row r="111" spans="1:73">
      <c r="A111" s="4">
        <v>110</v>
      </c>
      <c r="B111">
        <v>29</v>
      </c>
      <c r="C111" t="s">
        <v>25</v>
      </c>
      <c r="D111">
        <v>29.88</v>
      </c>
      <c r="E111">
        <v>-10.199999999999999</v>
      </c>
      <c r="F111">
        <v>556</v>
      </c>
      <c r="G111">
        <v>-8.11</v>
      </c>
      <c r="H111">
        <v>2.282</v>
      </c>
      <c r="I111">
        <v>0.438</v>
      </c>
      <c r="J111">
        <v>0</v>
      </c>
      <c r="K111">
        <v>8.5</v>
      </c>
      <c r="L111">
        <v>0.85199999999999998</v>
      </c>
      <c r="M111">
        <v>0</v>
      </c>
      <c r="N111">
        <v>0</v>
      </c>
      <c r="O111">
        <v>0</v>
      </c>
      <c r="P111">
        <v>0</v>
      </c>
      <c r="Q111">
        <v>275</v>
      </c>
      <c r="R111">
        <v>275</v>
      </c>
      <c r="S111">
        <v>0</v>
      </c>
      <c r="T111">
        <v>89</v>
      </c>
      <c r="U111">
        <v>89</v>
      </c>
      <c r="V111">
        <v>0</v>
      </c>
      <c r="W111">
        <v>340</v>
      </c>
      <c r="X111">
        <v>200</v>
      </c>
      <c r="Y111">
        <v>140</v>
      </c>
      <c r="Z111">
        <v>551</v>
      </c>
      <c r="AA111">
        <v>372</v>
      </c>
      <c r="AB111">
        <v>179</v>
      </c>
      <c r="AC111">
        <v>445</v>
      </c>
      <c r="AD111">
        <v>256</v>
      </c>
      <c r="AE111">
        <v>189</v>
      </c>
      <c r="AF111">
        <v>332</v>
      </c>
      <c r="AG111">
        <v>204</v>
      </c>
      <c r="AH111">
        <v>128</v>
      </c>
      <c r="AI111">
        <v>269</v>
      </c>
      <c r="AJ111">
        <v>269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Y111">
        <v>0</v>
      </c>
      <c r="AZ111">
        <v>0</v>
      </c>
      <c r="BA111">
        <v>3.4</v>
      </c>
      <c r="BB111">
        <v>3.6</v>
      </c>
      <c r="BC111" s="5">
        <v>5.3</v>
      </c>
      <c r="BD111" s="5">
        <v>4.5</v>
      </c>
      <c r="BE111">
        <v>0</v>
      </c>
      <c r="BF111">
        <v>1738</v>
      </c>
      <c r="BG111">
        <v>1700</v>
      </c>
      <c r="BH111">
        <v>1502</v>
      </c>
      <c r="BI111">
        <v>1440</v>
      </c>
      <c r="BJ111">
        <v>1441</v>
      </c>
      <c r="BK111">
        <v>1512</v>
      </c>
      <c r="BL111">
        <v>1547.3333333333333</v>
      </c>
      <c r="BM111">
        <v>1650</v>
      </c>
      <c r="BO111">
        <v>0</v>
      </c>
      <c r="BP111">
        <v>1</v>
      </c>
      <c r="BQ111">
        <v>0</v>
      </c>
      <c r="BR111">
        <v>0</v>
      </c>
      <c r="BS111">
        <v>1</v>
      </c>
      <c r="BT111">
        <v>1</v>
      </c>
      <c r="BU111">
        <f t="shared" si="3"/>
        <v>2</v>
      </c>
    </row>
    <row r="112" spans="1:73">
      <c r="A112" s="4">
        <v>111</v>
      </c>
      <c r="B112">
        <v>48</v>
      </c>
      <c r="C112" t="s">
        <v>24</v>
      </c>
      <c r="D112">
        <v>28.53</v>
      </c>
      <c r="E112">
        <v>-8.8000000000000007</v>
      </c>
      <c r="F112">
        <v>522</v>
      </c>
      <c r="G112">
        <v>-13.6</v>
      </c>
      <c r="H112">
        <v>2.0129999999999999</v>
      </c>
      <c r="I112">
        <v>0.38</v>
      </c>
      <c r="J112">
        <v>1</v>
      </c>
      <c r="K112">
        <v>19</v>
      </c>
      <c r="L112">
        <v>0.60799999999999998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43</v>
      </c>
      <c r="U112">
        <v>43</v>
      </c>
      <c r="V112">
        <v>0</v>
      </c>
      <c r="W112">
        <v>650</v>
      </c>
      <c r="X112">
        <v>104</v>
      </c>
      <c r="Y112">
        <v>546</v>
      </c>
      <c r="Z112">
        <v>1025</v>
      </c>
      <c r="AA112">
        <v>302</v>
      </c>
      <c r="AB112">
        <v>723</v>
      </c>
      <c r="AC112">
        <v>718</v>
      </c>
      <c r="AD112">
        <v>285</v>
      </c>
      <c r="AE112">
        <v>433</v>
      </c>
      <c r="AF112">
        <v>423</v>
      </c>
      <c r="AG112">
        <v>101</v>
      </c>
      <c r="AH112">
        <v>322</v>
      </c>
      <c r="AI112">
        <v>83</v>
      </c>
      <c r="AJ112">
        <v>83</v>
      </c>
      <c r="AK112">
        <v>0</v>
      </c>
      <c r="AL112">
        <v>169</v>
      </c>
      <c r="AM112">
        <v>124</v>
      </c>
      <c r="AN112">
        <v>45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Y112">
        <v>4.9000000000000004</v>
      </c>
      <c r="AZ112">
        <v>0</v>
      </c>
      <c r="BA112">
        <v>13.7</v>
      </c>
      <c r="BB112">
        <v>12.9</v>
      </c>
      <c r="BC112" s="5">
        <v>16.899999999999999</v>
      </c>
      <c r="BD112" s="5">
        <v>10.3</v>
      </c>
      <c r="BE112">
        <v>0</v>
      </c>
      <c r="BF112">
        <v>1480</v>
      </c>
      <c r="BG112">
        <v>1619</v>
      </c>
      <c r="BH112">
        <v>1123</v>
      </c>
      <c r="BI112">
        <v>1009</v>
      </c>
      <c r="BJ112">
        <v>978</v>
      </c>
      <c r="BK112">
        <v>1136</v>
      </c>
      <c r="BL112">
        <v>1250.3333333333333</v>
      </c>
      <c r="BM112">
        <v>1411.6666666666667</v>
      </c>
      <c r="BO112">
        <v>0</v>
      </c>
      <c r="BP112">
        <v>0</v>
      </c>
      <c r="BQ112">
        <v>0</v>
      </c>
      <c r="BR112">
        <v>0</v>
      </c>
      <c r="BS112">
        <v>2</v>
      </c>
      <c r="BT112">
        <v>0</v>
      </c>
      <c r="BU112">
        <f t="shared" si="3"/>
        <v>2</v>
      </c>
    </row>
    <row r="113" spans="1:73">
      <c r="A113" s="4">
        <v>112</v>
      </c>
      <c r="B113">
        <v>73</v>
      </c>
      <c r="C113" t="s">
        <v>23</v>
      </c>
      <c r="D113">
        <v>27.96</v>
      </c>
      <c r="E113">
        <v>-5.25</v>
      </c>
      <c r="F113">
        <v>519</v>
      </c>
      <c r="G113">
        <v>-20.5</v>
      </c>
      <c r="H113">
        <v>2.5350000000000001</v>
      </c>
      <c r="I113">
        <v>0.49</v>
      </c>
      <c r="J113">
        <v>0</v>
      </c>
      <c r="K113">
        <v>-23.299999999999997</v>
      </c>
      <c r="L113">
        <v>0.875</v>
      </c>
      <c r="M113">
        <v>1</v>
      </c>
      <c r="N113">
        <v>404</v>
      </c>
      <c r="O113">
        <v>404</v>
      </c>
      <c r="P113">
        <v>0</v>
      </c>
      <c r="Q113">
        <v>612</v>
      </c>
      <c r="R113">
        <v>140</v>
      </c>
      <c r="S113">
        <v>472</v>
      </c>
      <c r="T113">
        <v>766</v>
      </c>
      <c r="U113">
        <v>313</v>
      </c>
      <c r="V113">
        <v>453</v>
      </c>
      <c r="W113">
        <v>840</v>
      </c>
      <c r="X113">
        <v>253</v>
      </c>
      <c r="Y113">
        <v>587</v>
      </c>
      <c r="Z113">
        <v>956</v>
      </c>
      <c r="AA113">
        <v>254</v>
      </c>
      <c r="AB113">
        <v>702</v>
      </c>
      <c r="AC113">
        <v>792</v>
      </c>
      <c r="AD113">
        <v>309</v>
      </c>
      <c r="AE113">
        <v>483</v>
      </c>
      <c r="AF113">
        <v>534</v>
      </c>
      <c r="AG113">
        <v>167</v>
      </c>
      <c r="AH113">
        <v>367</v>
      </c>
      <c r="AI113">
        <v>886</v>
      </c>
      <c r="AJ113">
        <v>315</v>
      </c>
      <c r="AK113">
        <v>571</v>
      </c>
      <c r="AL113">
        <v>989</v>
      </c>
      <c r="AM113">
        <v>225</v>
      </c>
      <c r="AN113">
        <v>764</v>
      </c>
      <c r="AO113">
        <v>768</v>
      </c>
      <c r="AP113">
        <v>682</v>
      </c>
      <c r="AQ113">
        <v>86</v>
      </c>
      <c r="AR113">
        <v>656</v>
      </c>
      <c r="AS113">
        <v>564</v>
      </c>
      <c r="AT113">
        <v>92</v>
      </c>
      <c r="AU113">
        <v>589</v>
      </c>
      <c r="AV113">
        <v>475</v>
      </c>
      <c r="AW113">
        <v>114</v>
      </c>
      <c r="AY113">
        <v>9.1</v>
      </c>
      <c r="AZ113">
        <v>9</v>
      </c>
      <c r="BA113">
        <v>8.6</v>
      </c>
      <c r="BB113">
        <v>5.8</v>
      </c>
      <c r="BC113" s="5">
        <v>7.2</v>
      </c>
      <c r="BD113" s="5">
        <v>5.7</v>
      </c>
      <c r="BE113">
        <v>0</v>
      </c>
      <c r="BF113">
        <v>1724</v>
      </c>
      <c r="BG113">
        <v>1783</v>
      </c>
      <c r="BH113">
        <v>1570</v>
      </c>
      <c r="BI113">
        <v>1644</v>
      </c>
      <c r="BJ113">
        <v>1809</v>
      </c>
      <c r="BK113">
        <v>1971</v>
      </c>
      <c r="BL113">
        <v>1665.6666666666667</v>
      </c>
      <c r="BM113">
        <v>1826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f t="shared" si="3"/>
        <v>0</v>
      </c>
    </row>
    <row r="114" spans="1:73">
      <c r="A114" s="4">
        <v>113</v>
      </c>
      <c r="B114">
        <v>63</v>
      </c>
      <c r="C114" t="s">
        <v>23</v>
      </c>
      <c r="D114">
        <v>27.1</v>
      </c>
      <c r="E114">
        <v>-10</v>
      </c>
      <c r="F114">
        <v>560</v>
      </c>
      <c r="G114">
        <v>-3.13</v>
      </c>
      <c r="H114">
        <v>2.69</v>
      </c>
      <c r="I114">
        <v>0.36</v>
      </c>
      <c r="J114">
        <v>0</v>
      </c>
      <c r="K114">
        <v>13.099999999999994</v>
      </c>
      <c r="L114">
        <v>0.71699999999999997</v>
      </c>
      <c r="M114">
        <v>1</v>
      </c>
      <c r="N114">
        <v>50</v>
      </c>
      <c r="O114">
        <v>50</v>
      </c>
      <c r="P114">
        <v>0</v>
      </c>
      <c r="Q114">
        <v>156</v>
      </c>
      <c r="R114">
        <v>156</v>
      </c>
      <c r="S114">
        <v>0</v>
      </c>
      <c r="T114">
        <v>616</v>
      </c>
      <c r="U114">
        <v>290</v>
      </c>
      <c r="V114">
        <v>326</v>
      </c>
      <c r="W114">
        <v>800</v>
      </c>
      <c r="X114">
        <v>221</v>
      </c>
      <c r="Y114">
        <v>579</v>
      </c>
      <c r="Z114">
        <v>1355</v>
      </c>
      <c r="AA114">
        <v>128</v>
      </c>
      <c r="AB114">
        <v>1227</v>
      </c>
      <c r="AC114">
        <v>1195</v>
      </c>
      <c r="AD114">
        <v>179</v>
      </c>
      <c r="AE114">
        <v>1016</v>
      </c>
      <c r="AF114">
        <v>902</v>
      </c>
      <c r="AG114">
        <v>401</v>
      </c>
      <c r="AH114">
        <v>501</v>
      </c>
      <c r="AI114">
        <v>501</v>
      </c>
      <c r="AJ114">
        <v>359</v>
      </c>
      <c r="AK114">
        <v>142</v>
      </c>
      <c r="AL114">
        <v>0</v>
      </c>
      <c r="AM114">
        <v>0</v>
      </c>
      <c r="AN114">
        <v>0</v>
      </c>
      <c r="AO114">
        <v>248</v>
      </c>
      <c r="AP114">
        <v>248</v>
      </c>
      <c r="AQ114">
        <v>0</v>
      </c>
      <c r="AR114">
        <v>336</v>
      </c>
      <c r="AS114">
        <v>133</v>
      </c>
      <c r="AT114">
        <v>203</v>
      </c>
      <c r="AU114">
        <v>140</v>
      </c>
      <c r="AV114">
        <v>140</v>
      </c>
      <c r="AW114">
        <v>0</v>
      </c>
      <c r="AY114">
        <v>-0.5</v>
      </c>
      <c r="AZ114">
        <v>-12.1</v>
      </c>
      <c r="BA114">
        <v>18.100000000000001</v>
      </c>
      <c r="BB114">
        <v>14.7</v>
      </c>
      <c r="BC114" s="5">
        <v>26.5</v>
      </c>
      <c r="BD114" s="5">
        <v>18</v>
      </c>
      <c r="BE114">
        <v>1</v>
      </c>
      <c r="BF114">
        <v>2283</v>
      </c>
      <c r="BG114">
        <v>1969</v>
      </c>
      <c r="BH114">
        <v>1517</v>
      </c>
      <c r="BI114">
        <v>1548</v>
      </c>
      <c r="BJ114">
        <v>1300</v>
      </c>
      <c r="BK114">
        <v>1653</v>
      </c>
      <c r="BL114">
        <v>1678</v>
      </c>
      <c r="BM114">
        <v>1968.3333333333333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f t="shared" si="3"/>
        <v>0</v>
      </c>
    </row>
    <row r="115" spans="1:73">
      <c r="A115" s="4">
        <v>114</v>
      </c>
      <c r="B115">
        <v>63</v>
      </c>
      <c r="C115" t="s">
        <v>23</v>
      </c>
      <c r="D115">
        <v>28.31</v>
      </c>
      <c r="E115">
        <v>-15.25</v>
      </c>
      <c r="F115">
        <v>557</v>
      </c>
      <c r="G115">
        <v>-6.99</v>
      </c>
      <c r="H115">
        <v>3.5760000000000001</v>
      </c>
      <c r="I115">
        <v>0.25</v>
      </c>
      <c r="J115">
        <v>0</v>
      </c>
      <c r="K115">
        <v>-12.700000000000003</v>
      </c>
      <c r="L115">
        <v>0.73099999999999998</v>
      </c>
      <c r="M115">
        <v>0</v>
      </c>
      <c r="N115">
        <v>199</v>
      </c>
      <c r="O115">
        <v>199</v>
      </c>
      <c r="P115">
        <v>0</v>
      </c>
      <c r="Q115">
        <v>343</v>
      </c>
      <c r="R115">
        <v>201</v>
      </c>
      <c r="S115">
        <v>142</v>
      </c>
      <c r="T115">
        <v>746</v>
      </c>
      <c r="U115">
        <v>152</v>
      </c>
      <c r="V115">
        <v>594</v>
      </c>
      <c r="W115">
        <v>815</v>
      </c>
      <c r="X115">
        <v>144</v>
      </c>
      <c r="Y115">
        <v>671</v>
      </c>
      <c r="Z115">
        <v>1069</v>
      </c>
      <c r="AA115">
        <v>218</v>
      </c>
      <c r="AB115">
        <v>851</v>
      </c>
      <c r="AC115">
        <v>960</v>
      </c>
      <c r="AD115">
        <v>147</v>
      </c>
      <c r="AE115">
        <v>813</v>
      </c>
      <c r="AF115">
        <v>515</v>
      </c>
      <c r="AG115">
        <v>91</v>
      </c>
      <c r="AH115">
        <v>424</v>
      </c>
      <c r="AI115">
        <v>80</v>
      </c>
      <c r="AJ115">
        <v>0</v>
      </c>
      <c r="AK115">
        <v>8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296</v>
      </c>
      <c r="AS115">
        <v>10</v>
      </c>
      <c r="AT115">
        <v>286</v>
      </c>
      <c r="AU115">
        <v>330</v>
      </c>
      <c r="AV115">
        <v>330</v>
      </c>
      <c r="AW115">
        <v>0</v>
      </c>
      <c r="AY115">
        <v>-5.9</v>
      </c>
      <c r="AZ115">
        <v>-10.1</v>
      </c>
      <c r="BA115">
        <v>9.6</v>
      </c>
      <c r="BB115">
        <v>6.6</v>
      </c>
      <c r="BC115" s="5">
        <v>9.1</v>
      </c>
      <c r="BD115" s="5">
        <v>10.3</v>
      </c>
      <c r="BE115">
        <v>1</v>
      </c>
      <c r="BF115">
        <v>2113</v>
      </c>
      <c r="BG115">
        <v>2212</v>
      </c>
      <c r="BH115">
        <v>1925</v>
      </c>
      <c r="BI115">
        <v>1513</v>
      </c>
      <c r="BJ115">
        <v>1676</v>
      </c>
      <c r="BK115">
        <v>1944</v>
      </c>
      <c r="BL115">
        <v>1883.3333333333333</v>
      </c>
      <c r="BM115">
        <v>2089.6666666666665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f t="shared" si="3"/>
        <v>0</v>
      </c>
    </row>
    <row r="116" spans="1:73">
      <c r="A116" s="4">
        <v>115</v>
      </c>
      <c r="B116">
        <v>42</v>
      </c>
      <c r="C116" t="s">
        <v>25</v>
      </c>
      <c r="D116">
        <v>28</v>
      </c>
      <c r="E116">
        <v>-8.6</v>
      </c>
      <c r="F116">
        <v>557</v>
      </c>
      <c r="G116">
        <v>-14.85</v>
      </c>
      <c r="H116">
        <v>3.9889999999999999</v>
      </c>
      <c r="I116">
        <v>0.56999999999999995</v>
      </c>
      <c r="J116">
        <v>1</v>
      </c>
      <c r="K116">
        <v>-82.9</v>
      </c>
      <c r="L116">
        <v>0.78200000000000003</v>
      </c>
      <c r="M116">
        <v>0</v>
      </c>
      <c r="N116">
        <v>0</v>
      </c>
      <c r="O116">
        <v>0</v>
      </c>
      <c r="P116">
        <v>0</v>
      </c>
      <c r="Q116">
        <v>60</v>
      </c>
      <c r="R116">
        <v>0</v>
      </c>
      <c r="S116">
        <v>60</v>
      </c>
      <c r="T116">
        <v>218</v>
      </c>
      <c r="U116">
        <v>155</v>
      </c>
      <c r="V116">
        <v>63</v>
      </c>
      <c r="W116">
        <v>338</v>
      </c>
      <c r="X116">
        <v>261</v>
      </c>
      <c r="Y116">
        <v>77</v>
      </c>
      <c r="Z116">
        <v>142</v>
      </c>
      <c r="AA116">
        <v>112</v>
      </c>
      <c r="AB116">
        <v>30</v>
      </c>
      <c r="AC116">
        <v>324</v>
      </c>
      <c r="AD116">
        <v>46</v>
      </c>
      <c r="AE116">
        <v>278</v>
      </c>
      <c r="AF116">
        <v>352</v>
      </c>
      <c r="AG116">
        <v>97</v>
      </c>
      <c r="AH116">
        <v>255</v>
      </c>
      <c r="AI116">
        <v>151</v>
      </c>
      <c r="AJ116">
        <v>26</v>
      </c>
      <c r="AK116">
        <v>125</v>
      </c>
      <c r="AL116">
        <v>131</v>
      </c>
      <c r="AM116">
        <v>50</v>
      </c>
      <c r="AN116">
        <v>81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Y116">
        <v>3.3</v>
      </c>
      <c r="AZ116">
        <v>0</v>
      </c>
      <c r="BA116">
        <v>2</v>
      </c>
      <c r="BB116">
        <v>3.4</v>
      </c>
      <c r="BC116" s="5">
        <v>4.5999999999999996</v>
      </c>
      <c r="BD116" s="5">
        <v>3.5</v>
      </c>
      <c r="BE116">
        <v>0</v>
      </c>
      <c r="BF116">
        <v>1925</v>
      </c>
      <c r="BG116">
        <v>2046</v>
      </c>
      <c r="BH116">
        <v>2064</v>
      </c>
      <c r="BI116">
        <v>2310</v>
      </c>
      <c r="BJ116">
        <v>2050</v>
      </c>
      <c r="BK116">
        <v>1857</v>
      </c>
      <c r="BL116">
        <v>2140</v>
      </c>
      <c r="BM116">
        <v>1942.6666666666667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f t="shared" si="3"/>
        <v>0</v>
      </c>
    </row>
    <row r="117" spans="1:73">
      <c r="A117" s="4">
        <v>116</v>
      </c>
      <c r="B117">
        <v>43</v>
      </c>
      <c r="C117" t="s">
        <v>23</v>
      </c>
      <c r="D117">
        <v>28.37</v>
      </c>
      <c r="E117">
        <v>-15</v>
      </c>
      <c r="F117">
        <v>535</v>
      </c>
      <c r="G117">
        <v>-3.97</v>
      </c>
      <c r="H117">
        <v>1.0189999999999999</v>
      </c>
      <c r="I117">
        <v>0.308</v>
      </c>
      <c r="J117">
        <v>0</v>
      </c>
      <c r="K117">
        <v>-7.4000000000000057</v>
      </c>
      <c r="L117">
        <v>0.59699999999999998</v>
      </c>
      <c r="M117">
        <v>0</v>
      </c>
      <c r="N117">
        <v>280</v>
      </c>
      <c r="O117">
        <v>280</v>
      </c>
      <c r="P117">
        <v>0</v>
      </c>
      <c r="Q117">
        <v>297</v>
      </c>
      <c r="R117">
        <v>297</v>
      </c>
      <c r="S117">
        <v>0</v>
      </c>
      <c r="T117">
        <v>486</v>
      </c>
      <c r="U117">
        <v>173</v>
      </c>
      <c r="V117">
        <v>313</v>
      </c>
      <c r="W117">
        <v>660</v>
      </c>
      <c r="X117">
        <v>112</v>
      </c>
      <c r="Y117">
        <v>548</v>
      </c>
      <c r="Z117">
        <v>1117</v>
      </c>
      <c r="AA117">
        <v>342</v>
      </c>
      <c r="AB117">
        <v>775</v>
      </c>
      <c r="AC117">
        <v>833</v>
      </c>
      <c r="AD117">
        <v>229</v>
      </c>
      <c r="AE117">
        <v>604</v>
      </c>
      <c r="AF117">
        <v>381</v>
      </c>
      <c r="AG117">
        <v>318</v>
      </c>
      <c r="AH117">
        <v>63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209</v>
      </c>
      <c r="AP117">
        <v>209</v>
      </c>
      <c r="AQ117">
        <v>0</v>
      </c>
      <c r="AR117">
        <v>205</v>
      </c>
      <c r="AS117">
        <v>205</v>
      </c>
      <c r="AT117">
        <v>0</v>
      </c>
      <c r="AU117">
        <v>200</v>
      </c>
      <c r="AV117">
        <v>200</v>
      </c>
      <c r="AW117">
        <v>0</v>
      </c>
      <c r="AY117">
        <v>0</v>
      </c>
      <c r="AZ117">
        <v>-12.4</v>
      </c>
      <c r="BA117">
        <v>16.899999999999999</v>
      </c>
      <c r="BB117">
        <v>16.600000000000001</v>
      </c>
      <c r="BC117" s="5">
        <v>15</v>
      </c>
      <c r="BD117" s="5">
        <v>10.199999999999999</v>
      </c>
      <c r="BE117">
        <v>0</v>
      </c>
      <c r="BF117">
        <v>1380</v>
      </c>
      <c r="BG117">
        <v>1090</v>
      </c>
      <c r="BH117">
        <v>811</v>
      </c>
      <c r="BI117">
        <v>782</v>
      </c>
      <c r="BJ117">
        <v>836</v>
      </c>
      <c r="BK117">
        <v>1193</v>
      </c>
      <c r="BL117">
        <v>894.33333333333337</v>
      </c>
      <c r="BM117">
        <v>1221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f t="shared" si="3"/>
        <v>0</v>
      </c>
    </row>
    <row r="118" spans="1:73">
      <c r="A118" s="4">
        <v>117</v>
      </c>
      <c r="B118">
        <v>73</v>
      </c>
      <c r="C118" t="s">
        <v>26</v>
      </c>
      <c r="D118">
        <v>27.66</v>
      </c>
      <c r="E118">
        <v>-8.5</v>
      </c>
      <c r="F118">
        <v>535</v>
      </c>
      <c r="G118">
        <v>-18.25</v>
      </c>
      <c r="H118">
        <v>1.792</v>
      </c>
      <c r="I118">
        <v>0.56200000000000006</v>
      </c>
      <c r="J118">
        <v>1</v>
      </c>
      <c r="K118">
        <v>40</v>
      </c>
      <c r="L118">
        <v>0.75</v>
      </c>
      <c r="M118">
        <v>1</v>
      </c>
      <c r="N118">
        <v>1622</v>
      </c>
      <c r="O118">
        <v>377</v>
      </c>
      <c r="P118">
        <v>1245</v>
      </c>
      <c r="Q118">
        <v>952</v>
      </c>
      <c r="R118">
        <v>716</v>
      </c>
      <c r="S118">
        <v>236</v>
      </c>
      <c r="T118">
        <v>679</v>
      </c>
      <c r="U118">
        <v>579</v>
      </c>
      <c r="V118">
        <v>100</v>
      </c>
      <c r="W118">
        <v>793</v>
      </c>
      <c r="X118">
        <v>236</v>
      </c>
      <c r="Y118">
        <v>557</v>
      </c>
      <c r="Z118">
        <v>982</v>
      </c>
      <c r="AA118">
        <v>393</v>
      </c>
      <c r="AB118">
        <v>589</v>
      </c>
      <c r="AC118">
        <v>2047</v>
      </c>
      <c r="AD118">
        <v>545</v>
      </c>
      <c r="AE118">
        <v>1502</v>
      </c>
      <c r="AF118">
        <v>2546</v>
      </c>
      <c r="AG118">
        <v>536</v>
      </c>
      <c r="AH118">
        <v>2010</v>
      </c>
      <c r="AI118">
        <v>2139</v>
      </c>
      <c r="AJ118">
        <v>129</v>
      </c>
      <c r="AK118">
        <v>2010</v>
      </c>
      <c r="AL118">
        <v>1011</v>
      </c>
      <c r="AM118">
        <v>369</v>
      </c>
      <c r="AN118">
        <v>642</v>
      </c>
      <c r="AO118">
        <v>1455</v>
      </c>
      <c r="AP118">
        <v>250</v>
      </c>
      <c r="AQ118">
        <v>1205</v>
      </c>
      <c r="AR118">
        <v>843</v>
      </c>
      <c r="AS118">
        <v>106</v>
      </c>
      <c r="AT118">
        <v>737</v>
      </c>
      <c r="AU118">
        <v>1455</v>
      </c>
      <c r="AV118">
        <v>452</v>
      </c>
      <c r="AW118">
        <v>1003</v>
      </c>
      <c r="AY118">
        <v>19.8</v>
      </c>
      <c r="AZ118">
        <v>-12.4</v>
      </c>
      <c r="BA118">
        <v>-7</v>
      </c>
      <c r="BB118">
        <v>9.8000000000000007</v>
      </c>
      <c r="BC118" s="5">
        <v>8</v>
      </c>
      <c r="BD118" s="5">
        <v>7.3</v>
      </c>
      <c r="BE118">
        <v>0</v>
      </c>
      <c r="BF118">
        <v>1075</v>
      </c>
      <c r="BG118">
        <v>1360</v>
      </c>
      <c r="BH118">
        <v>1766</v>
      </c>
      <c r="BI118">
        <v>1641</v>
      </c>
      <c r="BJ118">
        <v>1421</v>
      </c>
      <c r="BK118">
        <v>1202</v>
      </c>
      <c r="BL118">
        <v>1589</v>
      </c>
      <c r="BM118">
        <v>1212.3333333333333</v>
      </c>
      <c r="BO118">
        <v>0</v>
      </c>
      <c r="BP118">
        <v>0</v>
      </c>
      <c r="BQ118">
        <v>0</v>
      </c>
      <c r="BR118">
        <v>0</v>
      </c>
      <c r="BS118">
        <v>2</v>
      </c>
      <c r="BT118">
        <v>0</v>
      </c>
      <c r="BU118">
        <f t="shared" si="3"/>
        <v>2</v>
      </c>
    </row>
    <row r="119" spans="1:73">
      <c r="A119" s="4">
        <v>118</v>
      </c>
      <c r="B119">
        <v>70</v>
      </c>
      <c r="C119" t="s">
        <v>26</v>
      </c>
      <c r="D119">
        <v>26.34</v>
      </c>
      <c r="E119">
        <v>-5.25</v>
      </c>
      <c r="F119">
        <v>580</v>
      </c>
      <c r="G119">
        <v>-23.56</v>
      </c>
      <c r="H119">
        <v>2.1339999999999999</v>
      </c>
      <c r="I119">
        <v>0.64</v>
      </c>
      <c r="J119">
        <v>1</v>
      </c>
      <c r="K119">
        <v>10</v>
      </c>
      <c r="L119">
        <v>0.85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94</v>
      </c>
      <c r="U119">
        <v>94</v>
      </c>
      <c r="V119">
        <v>0</v>
      </c>
      <c r="W119">
        <v>314</v>
      </c>
      <c r="X119">
        <v>253</v>
      </c>
      <c r="Y119">
        <v>61</v>
      </c>
      <c r="Z119">
        <v>498</v>
      </c>
      <c r="AA119">
        <v>404</v>
      </c>
      <c r="AB119">
        <v>94</v>
      </c>
      <c r="AC119">
        <v>482</v>
      </c>
      <c r="AD119">
        <v>226</v>
      </c>
      <c r="AE119">
        <v>256</v>
      </c>
      <c r="AF119">
        <v>538</v>
      </c>
      <c r="AG119">
        <v>208</v>
      </c>
      <c r="AH119">
        <v>330</v>
      </c>
      <c r="AI119">
        <v>126</v>
      </c>
      <c r="AJ119">
        <v>78</v>
      </c>
      <c r="AK119">
        <v>48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185</v>
      </c>
      <c r="AS119">
        <v>82</v>
      </c>
      <c r="AT119">
        <v>103</v>
      </c>
      <c r="AU119">
        <v>0</v>
      </c>
      <c r="AV119">
        <v>0</v>
      </c>
      <c r="AW119">
        <v>0</v>
      </c>
      <c r="AY119">
        <v>3.7</v>
      </c>
      <c r="AZ119">
        <v>0</v>
      </c>
      <c r="BA119">
        <v>0</v>
      </c>
      <c r="BB119">
        <v>6.1</v>
      </c>
      <c r="BC119" s="5">
        <v>6.2</v>
      </c>
      <c r="BD119" s="5">
        <v>5.6</v>
      </c>
      <c r="BE119">
        <v>0</v>
      </c>
      <c r="BF119">
        <v>1469</v>
      </c>
      <c r="BG119">
        <v>1620</v>
      </c>
      <c r="BH119">
        <v>1609</v>
      </c>
      <c r="BI119">
        <v>1545</v>
      </c>
      <c r="BJ119">
        <v>1317</v>
      </c>
      <c r="BK119">
        <v>1290</v>
      </c>
      <c r="BL119">
        <v>1591.3333333333333</v>
      </c>
      <c r="BM119">
        <v>1459.6666666666667</v>
      </c>
      <c r="BO119">
        <v>0</v>
      </c>
      <c r="BP119">
        <v>0</v>
      </c>
      <c r="BQ119">
        <v>1</v>
      </c>
      <c r="BR119">
        <v>2</v>
      </c>
      <c r="BS119">
        <v>2</v>
      </c>
      <c r="BT119">
        <v>0</v>
      </c>
      <c r="BU119">
        <f t="shared" si="3"/>
        <v>5</v>
      </c>
    </row>
    <row r="120" spans="1:73">
      <c r="A120" s="4">
        <v>119</v>
      </c>
      <c r="B120">
        <v>68</v>
      </c>
      <c r="C120" t="s">
        <v>24</v>
      </c>
      <c r="D120">
        <v>25.58</v>
      </c>
      <c r="E120">
        <v>-6.2</v>
      </c>
      <c r="F120">
        <v>516</v>
      </c>
      <c r="G120">
        <v>-4.41</v>
      </c>
      <c r="H120">
        <v>1.2669999999999999</v>
      </c>
      <c r="I120">
        <v>0.39700000000000002</v>
      </c>
      <c r="J120">
        <v>1</v>
      </c>
      <c r="K120">
        <v>-4.7000000000000028</v>
      </c>
      <c r="L120">
        <v>0.755</v>
      </c>
      <c r="M120">
        <v>0</v>
      </c>
      <c r="N120">
        <v>167</v>
      </c>
      <c r="O120">
        <v>167</v>
      </c>
      <c r="P120">
        <v>0</v>
      </c>
      <c r="Q120">
        <v>146</v>
      </c>
      <c r="R120">
        <v>146</v>
      </c>
      <c r="S120">
        <v>0</v>
      </c>
      <c r="T120">
        <v>251</v>
      </c>
      <c r="U120">
        <v>127</v>
      </c>
      <c r="V120">
        <v>124</v>
      </c>
      <c r="W120">
        <v>397</v>
      </c>
      <c r="X120">
        <v>207</v>
      </c>
      <c r="Y120">
        <v>190</v>
      </c>
      <c r="Z120">
        <v>913</v>
      </c>
      <c r="AA120">
        <v>526</v>
      </c>
      <c r="AB120">
        <v>387</v>
      </c>
      <c r="AC120">
        <v>609</v>
      </c>
      <c r="AD120">
        <v>406</v>
      </c>
      <c r="AE120">
        <v>203</v>
      </c>
      <c r="AF120">
        <v>226</v>
      </c>
      <c r="AG120">
        <v>184</v>
      </c>
      <c r="AH120">
        <v>42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110</v>
      </c>
      <c r="AV120">
        <v>110</v>
      </c>
      <c r="AW120">
        <v>0</v>
      </c>
      <c r="AY120">
        <v>0</v>
      </c>
      <c r="AZ120">
        <v>-3.5</v>
      </c>
      <c r="BA120">
        <v>4.7</v>
      </c>
      <c r="BB120">
        <v>5.7</v>
      </c>
      <c r="BC120" s="5">
        <v>5.6</v>
      </c>
      <c r="BD120" s="5">
        <v>3.7</v>
      </c>
      <c r="BE120">
        <v>0</v>
      </c>
      <c r="BF120">
        <v>1398</v>
      </c>
      <c r="BG120">
        <v>1221</v>
      </c>
      <c r="BH120">
        <v>1187</v>
      </c>
      <c r="BI120">
        <v>1183</v>
      </c>
      <c r="BJ120">
        <v>1176</v>
      </c>
      <c r="BK120">
        <v>1361</v>
      </c>
      <c r="BL120">
        <v>1197</v>
      </c>
      <c r="BM120">
        <v>1326.6666666666667</v>
      </c>
      <c r="BO120">
        <v>0</v>
      </c>
      <c r="BP120">
        <v>1</v>
      </c>
      <c r="BQ120">
        <v>1</v>
      </c>
      <c r="BR120">
        <v>0</v>
      </c>
      <c r="BS120">
        <v>0</v>
      </c>
      <c r="BT120">
        <v>0</v>
      </c>
      <c r="BU120">
        <f t="shared" si="3"/>
        <v>2</v>
      </c>
    </row>
    <row r="121" spans="1:73">
      <c r="A121" s="4">
        <v>120</v>
      </c>
      <c r="B121">
        <v>50</v>
      </c>
      <c r="C121" t="s">
        <v>23</v>
      </c>
      <c r="D121">
        <v>27.77</v>
      </c>
      <c r="E121">
        <v>-10.5</v>
      </c>
      <c r="F121">
        <v>628</v>
      </c>
      <c r="G121">
        <v>-5.05</v>
      </c>
      <c r="H121">
        <v>2.4500000000000002</v>
      </c>
      <c r="I121">
        <v>0.27300000000000002</v>
      </c>
      <c r="J121">
        <v>1</v>
      </c>
      <c r="K121">
        <v>55</v>
      </c>
      <c r="L121">
        <v>0.81599999999999995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91</v>
      </c>
      <c r="X121">
        <v>91</v>
      </c>
      <c r="Y121">
        <v>0</v>
      </c>
      <c r="Z121">
        <v>421</v>
      </c>
      <c r="AA121">
        <v>0</v>
      </c>
      <c r="AB121">
        <v>421</v>
      </c>
      <c r="AC121">
        <v>576</v>
      </c>
      <c r="AD121">
        <v>0</v>
      </c>
      <c r="AE121">
        <v>576</v>
      </c>
      <c r="AF121">
        <v>661</v>
      </c>
      <c r="AG121">
        <v>0</v>
      </c>
      <c r="AH121">
        <v>661</v>
      </c>
      <c r="AI121">
        <v>841</v>
      </c>
      <c r="AJ121">
        <v>189</v>
      </c>
      <c r="AK121">
        <v>652</v>
      </c>
      <c r="AL121">
        <v>460</v>
      </c>
      <c r="AM121">
        <v>0</v>
      </c>
      <c r="AN121">
        <v>460</v>
      </c>
      <c r="AO121">
        <v>87</v>
      </c>
      <c r="AP121">
        <v>87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Y121">
        <v>8</v>
      </c>
      <c r="AZ121">
        <v>5.7</v>
      </c>
      <c r="BA121">
        <v>-3.8</v>
      </c>
      <c r="BB121">
        <v>7.6</v>
      </c>
      <c r="BC121" s="5">
        <v>8.5</v>
      </c>
      <c r="BD121" s="5">
        <v>7.5</v>
      </c>
      <c r="BE121">
        <v>1</v>
      </c>
      <c r="BF121">
        <v>1451</v>
      </c>
      <c r="BG121">
        <v>1603</v>
      </c>
      <c r="BH121">
        <v>1932</v>
      </c>
      <c r="BI121">
        <v>1774</v>
      </c>
      <c r="BJ121">
        <v>1585</v>
      </c>
      <c r="BK121">
        <v>1414</v>
      </c>
      <c r="BL121">
        <v>1769.6666666666667</v>
      </c>
      <c r="BM121">
        <v>1489.3333333333333</v>
      </c>
      <c r="BO121">
        <v>0</v>
      </c>
      <c r="BP121">
        <v>2</v>
      </c>
      <c r="BQ121">
        <v>0</v>
      </c>
      <c r="BR121">
        <v>0</v>
      </c>
      <c r="BS121">
        <v>2</v>
      </c>
      <c r="BT121">
        <v>1</v>
      </c>
      <c r="BU121">
        <f t="shared" si="3"/>
        <v>4</v>
      </c>
    </row>
    <row r="122" spans="1:73">
      <c r="A122" s="4">
        <v>121</v>
      </c>
      <c r="B122">
        <v>67</v>
      </c>
      <c r="C122" t="s">
        <v>25</v>
      </c>
      <c r="D122">
        <v>26.98</v>
      </c>
      <c r="E122">
        <v>-8.9250000000000007</v>
      </c>
      <c r="F122">
        <v>535</v>
      </c>
      <c r="G122">
        <v>-13.34</v>
      </c>
      <c r="H122">
        <v>2.62</v>
      </c>
      <c r="I122">
        <v>0.108</v>
      </c>
      <c r="J122">
        <v>1</v>
      </c>
      <c r="K122">
        <v>50.900000000000006</v>
      </c>
      <c r="L122">
        <v>0.71799999999999997</v>
      </c>
      <c r="M122">
        <v>1</v>
      </c>
      <c r="N122">
        <v>240</v>
      </c>
      <c r="O122">
        <v>240</v>
      </c>
      <c r="P122">
        <v>0</v>
      </c>
      <c r="Q122">
        <v>45</v>
      </c>
      <c r="R122">
        <v>45</v>
      </c>
      <c r="S122">
        <v>0</v>
      </c>
      <c r="T122">
        <v>749</v>
      </c>
      <c r="U122">
        <v>134</v>
      </c>
      <c r="V122">
        <v>615</v>
      </c>
      <c r="W122">
        <v>220</v>
      </c>
      <c r="X122">
        <v>220</v>
      </c>
      <c r="Y122">
        <v>0</v>
      </c>
      <c r="Z122">
        <v>546</v>
      </c>
      <c r="AA122">
        <v>143</v>
      </c>
      <c r="AB122">
        <v>403</v>
      </c>
      <c r="AC122">
        <v>926</v>
      </c>
      <c r="AD122">
        <v>438</v>
      </c>
      <c r="AE122">
        <v>488</v>
      </c>
      <c r="AF122">
        <v>1166</v>
      </c>
      <c r="AG122">
        <v>277</v>
      </c>
      <c r="AH122">
        <v>889</v>
      </c>
      <c r="AI122">
        <v>372</v>
      </c>
      <c r="AJ122">
        <v>352</v>
      </c>
      <c r="AK122">
        <v>20</v>
      </c>
      <c r="AL122">
        <v>650</v>
      </c>
      <c r="AM122">
        <v>569</v>
      </c>
      <c r="AN122">
        <v>81</v>
      </c>
      <c r="AO122">
        <v>602</v>
      </c>
      <c r="AP122">
        <v>602</v>
      </c>
      <c r="AQ122">
        <v>0</v>
      </c>
      <c r="AR122">
        <v>692</v>
      </c>
      <c r="AS122">
        <v>692</v>
      </c>
      <c r="AT122">
        <v>0</v>
      </c>
      <c r="AU122">
        <v>889</v>
      </c>
      <c r="AV122">
        <v>879</v>
      </c>
      <c r="AW122">
        <v>10</v>
      </c>
      <c r="AY122">
        <v>3.5</v>
      </c>
      <c r="AZ122">
        <v>1.4</v>
      </c>
      <c r="BA122">
        <v>0</v>
      </c>
      <c r="BB122">
        <v>4.2</v>
      </c>
      <c r="BC122" s="5">
        <v>5.3</v>
      </c>
      <c r="BD122" s="5">
        <v>3.3</v>
      </c>
      <c r="BE122">
        <v>0</v>
      </c>
      <c r="BF122">
        <v>1790</v>
      </c>
      <c r="BG122">
        <v>1933</v>
      </c>
      <c r="BH122">
        <v>1967</v>
      </c>
      <c r="BI122">
        <v>1878</v>
      </c>
      <c r="BJ122">
        <v>1475</v>
      </c>
      <c r="BK122">
        <v>1493</v>
      </c>
      <c r="BL122">
        <v>1926</v>
      </c>
      <c r="BM122">
        <v>1738.6666666666667</v>
      </c>
      <c r="BO122">
        <v>0</v>
      </c>
      <c r="BP122">
        <v>0</v>
      </c>
      <c r="BQ122">
        <v>0</v>
      </c>
      <c r="BR122">
        <v>0</v>
      </c>
      <c r="BS122">
        <v>2</v>
      </c>
      <c r="BT122">
        <v>0</v>
      </c>
      <c r="BU122">
        <f t="shared" si="3"/>
        <v>2</v>
      </c>
    </row>
    <row r="123" spans="1:73">
      <c r="A123" s="4">
        <v>122</v>
      </c>
      <c r="B123">
        <v>35</v>
      </c>
      <c r="C123" t="s">
        <v>23</v>
      </c>
      <c r="D123">
        <v>28.48</v>
      </c>
      <c r="E123">
        <v>-10.5</v>
      </c>
      <c r="F123">
        <v>491</v>
      </c>
      <c r="G123">
        <v>-19.36</v>
      </c>
      <c r="H123">
        <v>1.171</v>
      </c>
      <c r="I123">
        <v>0.03</v>
      </c>
      <c r="J123">
        <v>1</v>
      </c>
      <c r="K123">
        <v>12.099999999999994</v>
      </c>
      <c r="L123">
        <v>0.55200000000000005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764</v>
      </c>
      <c r="U123">
        <v>109</v>
      </c>
      <c r="V123">
        <v>655</v>
      </c>
      <c r="W123">
        <v>1197</v>
      </c>
      <c r="X123">
        <v>92</v>
      </c>
      <c r="Y123">
        <v>1105</v>
      </c>
      <c r="Z123">
        <v>1367</v>
      </c>
      <c r="AA123">
        <v>140</v>
      </c>
      <c r="AB123">
        <v>1227</v>
      </c>
      <c r="AC123">
        <v>1398</v>
      </c>
      <c r="AD123">
        <v>83</v>
      </c>
      <c r="AE123">
        <v>1315</v>
      </c>
      <c r="AF123">
        <v>974</v>
      </c>
      <c r="AG123">
        <v>64</v>
      </c>
      <c r="AH123">
        <v>91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Y123">
        <v>15</v>
      </c>
      <c r="AZ123">
        <v>0</v>
      </c>
      <c r="BA123">
        <v>20.3</v>
      </c>
      <c r="BB123">
        <v>17.899999999999999</v>
      </c>
      <c r="BC123" s="5">
        <v>27.7</v>
      </c>
      <c r="BD123" s="5">
        <v>28.6</v>
      </c>
      <c r="BE123">
        <v>1</v>
      </c>
      <c r="BF123">
        <v>1951</v>
      </c>
      <c r="BG123">
        <v>2033</v>
      </c>
      <c r="BH123">
        <v>780</v>
      </c>
      <c r="BI123">
        <v>833</v>
      </c>
      <c r="BJ123">
        <v>687</v>
      </c>
      <c r="BK123">
        <v>577</v>
      </c>
      <c r="BL123">
        <v>1215.3333333333333</v>
      </c>
      <c r="BM123">
        <v>1520.3333333333333</v>
      </c>
      <c r="BO123">
        <v>0</v>
      </c>
      <c r="BP123">
        <v>0</v>
      </c>
      <c r="BQ123">
        <v>2</v>
      </c>
      <c r="BR123">
        <v>2</v>
      </c>
      <c r="BS123">
        <v>1</v>
      </c>
      <c r="BT123">
        <v>0</v>
      </c>
      <c r="BU123">
        <f t="shared" si="3"/>
        <v>5</v>
      </c>
    </row>
    <row r="124" spans="1:73">
      <c r="A124" s="4">
        <v>123</v>
      </c>
      <c r="B124">
        <v>35</v>
      </c>
      <c r="C124" t="s">
        <v>23</v>
      </c>
      <c r="D124">
        <v>27.88</v>
      </c>
      <c r="E124">
        <v>-8.5</v>
      </c>
      <c r="F124">
        <v>477</v>
      </c>
      <c r="G124">
        <v>-5.42</v>
      </c>
      <c r="H124">
        <v>1.5680000000000001</v>
      </c>
      <c r="I124">
        <v>1.7000000000000001E-2</v>
      </c>
      <c r="J124">
        <v>1</v>
      </c>
      <c r="K124">
        <v>10.700000000000003</v>
      </c>
      <c r="L124">
        <v>0.55400000000000005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655</v>
      </c>
      <c r="U124">
        <v>125</v>
      </c>
      <c r="V124">
        <v>530</v>
      </c>
      <c r="W124">
        <v>1047</v>
      </c>
      <c r="X124">
        <v>210</v>
      </c>
      <c r="Y124">
        <v>837</v>
      </c>
      <c r="Z124">
        <v>1288</v>
      </c>
      <c r="AA124">
        <v>132</v>
      </c>
      <c r="AB124">
        <v>1156</v>
      </c>
      <c r="AC124">
        <v>1424</v>
      </c>
      <c r="AD124">
        <v>114</v>
      </c>
      <c r="AE124">
        <v>1310</v>
      </c>
      <c r="AF124">
        <v>1218</v>
      </c>
      <c r="AG124">
        <v>79</v>
      </c>
      <c r="AH124">
        <v>1139</v>
      </c>
      <c r="AI124">
        <v>220</v>
      </c>
      <c r="AJ124">
        <v>22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Y124">
        <v>15</v>
      </c>
      <c r="AZ124">
        <v>0</v>
      </c>
      <c r="BA124">
        <v>21.4</v>
      </c>
      <c r="BB124">
        <v>15.8</v>
      </c>
      <c r="BC124" s="5">
        <v>29.8</v>
      </c>
      <c r="BD124" s="5">
        <v>35</v>
      </c>
      <c r="BE124">
        <v>0</v>
      </c>
      <c r="BF124">
        <v>2162</v>
      </c>
      <c r="BG124">
        <v>614</v>
      </c>
      <c r="BH124">
        <v>865</v>
      </c>
      <c r="BI124">
        <v>1181</v>
      </c>
      <c r="BJ124">
        <v>1041</v>
      </c>
      <c r="BK124">
        <v>2104</v>
      </c>
      <c r="BL124">
        <v>886.66666666666663</v>
      </c>
      <c r="BM124">
        <v>1626.6666666666667</v>
      </c>
      <c r="BO124">
        <v>0</v>
      </c>
      <c r="BP124">
        <v>1</v>
      </c>
      <c r="BQ124">
        <v>0</v>
      </c>
      <c r="BR124">
        <v>1</v>
      </c>
      <c r="BS124">
        <v>1</v>
      </c>
      <c r="BT124">
        <v>0</v>
      </c>
      <c r="BU124">
        <f t="shared" si="3"/>
        <v>3</v>
      </c>
    </row>
    <row r="125" spans="1:73">
      <c r="A125" s="4">
        <v>124</v>
      </c>
      <c r="B125">
        <v>71</v>
      </c>
      <c r="C125" t="s">
        <v>24</v>
      </c>
      <c r="D125">
        <v>26.1</v>
      </c>
      <c r="E125">
        <v>-4.5</v>
      </c>
      <c r="F125">
        <v>475</v>
      </c>
      <c r="G125">
        <v>-7.2</v>
      </c>
      <c r="H125">
        <v>3.4169999999999998</v>
      </c>
      <c r="I125">
        <v>0.49</v>
      </c>
      <c r="J125">
        <v>0</v>
      </c>
      <c r="K125">
        <v>-83.2</v>
      </c>
      <c r="L125">
        <v>0.63900000000000001</v>
      </c>
      <c r="M125">
        <v>1</v>
      </c>
      <c r="N125">
        <v>327</v>
      </c>
      <c r="O125">
        <v>327</v>
      </c>
      <c r="P125">
        <v>0</v>
      </c>
      <c r="Q125">
        <v>289</v>
      </c>
      <c r="R125">
        <v>289</v>
      </c>
      <c r="S125">
        <v>0</v>
      </c>
      <c r="T125">
        <v>280</v>
      </c>
      <c r="U125">
        <v>280</v>
      </c>
      <c r="V125">
        <v>0</v>
      </c>
      <c r="W125">
        <v>369</v>
      </c>
      <c r="X125">
        <v>263</v>
      </c>
      <c r="Y125">
        <v>106</v>
      </c>
      <c r="Z125">
        <v>512</v>
      </c>
      <c r="AA125">
        <v>242</v>
      </c>
      <c r="AB125">
        <v>270</v>
      </c>
      <c r="AC125">
        <v>402</v>
      </c>
      <c r="AD125">
        <v>228</v>
      </c>
      <c r="AE125">
        <v>174</v>
      </c>
      <c r="AF125">
        <v>609</v>
      </c>
      <c r="AG125">
        <v>140</v>
      </c>
      <c r="AH125">
        <v>469</v>
      </c>
      <c r="AI125">
        <v>1439</v>
      </c>
      <c r="AJ125">
        <v>563</v>
      </c>
      <c r="AK125">
        <v>876</v>
      </c>
      <c r="AL125">
        <v>572</v>
      </c>
      <c r="AM125">
        <v>164</v>
      </c>
      <c r="AN125">
        <v>408</v>
      </c>
      <c r="AO125">
        <v>461</v>
      </c>
      <c r="AP125">
        <v>461</v>
      </c>
      <c r="AQ125">
        <v>0</v>
      </c>
      <c r="AR125">
        <v>237</v>
      </c>
      <c r="AS125">
        <v>108</v>
      </c>
      <c r="AT125">
        <v>129</v>
      </c>
      <c r="AU125">
        <v>330</v>
      </c>
      <c r="AV125">
        <v>330</v>
      </c>
      <c r="AW125">
        <v>0</v>
      </c>
      <c r="AY125">
        <v>2.1</v>
      </c>
      <c r="AZ125">
        <v>5.2</v>
      </c>
      <c r="BA125">
        <v>1.8</v>
      </c>
      <c r="BB125">
        <v>1.5</v>
      </c>
      <c r="BC125" s="5">
        <v>0</v>
      </c>
      <c r="BD125" s="5">
        <v>2.2999999999999998</v>
      </c>
      <c r="BE125">
        <v>0</v>
      </c>
      <c r="BF125">
        <v>1505</v>
      </c>
      <c r="BG125">
        <v>1656</v>
      </c>
      <c r="BH125">
        <v>1884</v>
      </c>
      <c r="BI125">
        <v>2362</v>
      </c>
      <c r="BJ125">
        <v>2086</v>
      </c>
      <c r="BK125">
        <v>1615</v>
      </c>
      <c r="BL125">
        <v>1967.3333333333333</v>
      </c>
      <c r="BM125">
        <v>1592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f t="shared" si="3"/>
        <v>0</v>
      </c>
    </row>
    <row r="126" spans="1:73">
      <c r="A126" s="4">
        <v>125</v>
      </c>
      <c r="B126">
        <v>71</v>
      </c>
      <c r="C126" t="s">
        <v>24</v>
      </c>
      <c r="D126">
        <v>26.38</v>
      </c>
      <c r="E126">
        <v>-4.75</v>
      </c>
      <c r="F126">
        <v>466</v>
      </c>
      <c r="G126">
        <v>-7.99</v>
      </c>
      <c r="H126">
        <v>3.1230000000000002</v>
      </c>
      <c r="I126">
        <v>0.49</v>
      </c>
      <c r="J126">
        <v>0</v>
      </c>
      <c r="K126">
        <v>-77.2</v>
      </c>
      <c r="L126">
        <v>0.66</v>
      </c>
      <c r="M126">
        <v>1</v>
      </c>
      <c r="N126">
        <v>32</v>
      </c>
      <c r="O126">
        <v>16</v>
      </c>
      <c r="P126">
        <v>16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45</v>
      </c>
      <c r="X126">
        <v>45</v>
      </c>
      <c r="Y126">
        <v>0</v>
      </c>
      <c r="Z126">
        <v>0</v>
      </c>
      <c r="AA126">
        <v>0</v>
      </c>
      <c r="AB126">
        <v>0</v>
      </c>
      <c r="AC126">
        <v>23</v>
      </c>
      <c r="AD126">
        <v>23</v>
      </c>
      <c r="AE126">
        <v>0</v>
      </c>
      <c r="AF126">
        <v>486</v>
      </c>
      <c r="AG126">
        <v>119</v>
      </c>
      <c r="AH126">
        <v>367</v>
      </c>
      <c r="AI126">
        <v>919</v>
      </c>
      <c r="AJ126">
        <v>170</v>
      </c>
      <c r="AK126">
        <v>749</v>
      </c>
      <c r="AL126">
        <v>720</v>
      </c>
      <c r="AM126">
        <v>20</v>
      </c>
      <c r="AN126">
        <v>700</v>
      </c>
      <c r="AO126">
        <v>527</v>
      </c>
      <c r="AP126">
        <v>38</v>
      </c>
      <c r="AQ126">
        <v>489</v>
      </c>
      <c r="AR126">
        <v>146</v>
      </c>
      <c r="AS126">
        <v>146</v>
      </c>
      <c r="AT126">
        <v>0</v>
      </c>
      <c r="AU126">
        <v>67</v>
      </c>
      <c r="AV126">
        <v>67</v>
      </c>
      <c r="AW126">
        <v>0</v>
      </c>
      <c r="AY126">
        <v>4.5999999999999996</v>
      </c>
      <c r="AZ126">
        <v>3.7</v>
      </c>
      <c r="BA126">
        <v>-3.7</v>
      </c>
      <c r="BB126">
        <v>0</v>
      </c>
      <c r="BC126" s="5">
        <v>0</v>
      </c>
      <c r="BD126" s="5">
        <v>2.2000000000000002</v>
      </c>
      <c r="BE126">
        <v>0</v>
      </c>
      <c r="BF126">
        <v>1410</v>
      </c>
      <c r="BG126">
        <v>1434</v>
      </c>
      <c r="BH126">
        <v>1463</v>
      </c>
      <c r="BI126">
        <v>2136</v>
      </c>
      <c r="BJ126">
        <v>2247</v>
      </c>
      <c r="BK126">
        <v>2247</v>
      </c>
      <c r="BL126">
        <v>1677.6666666666667</v>
      </c>
      <c r="BM126">
        <v>1697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f t="shared" si="3"/>
        <v>0</v>
      </c>
    </row>
    <row r="127" spans="1:73">
      <c r="A127" s="4">
        <v>126</v>
      </c>
      <c r="B127">
        <v>56</v>
      </c>
      <c r="C127" t="s">
        <v>24</v>
      </c>
      <c r="D127">
        <v>28.3</v>
      </c>
      <c r="E127">
        <v>-8.1999999999999993</v>
      </c>
      <c r="F127">
        <v>599</v>
      </c>
      <c r="G127">
        <v>-5.93</v>
      </c>
      <c r="H127">
        <v>0.95799999999999996</v>
      </c>
      <c r="I127">
        <v>0.20200000000000001</v>
      </c>
      <c r="J127">
        <v>1</v>
      </c>
      <c r="K127">
        <v>30.700000000000003</v>
      </c>
      <c r="L127">
        <v>0.4510000000000000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590</v>
      </c>
      <c r="X127">
        <v>114</v>
      </c>
      <c r="Y127">
        <v>476</v>
      </c>
      <c r="Z127">
        <v>1205</v>
      </c>
      <c r="AA127">
        <v>74</v>
      </c>
      <c r="AB127">
        <v>1131</v>
      </c>
      <c r="AC127">
        <v>1520</v>
      </c>
      <c r="AD127">
        <v>122</v>
      </c>
      <c r="AE127">
        <v>1398</v>
      </c>
      <c r="AF127">
        <v>1371</v>
      </c>
      <c r="AG127">
        <v>0</v>
      </c>
      <c r="AH127">
        <v>1371</v>
      </c>
      <c r="AI127">
        <v>642</v>
      </c>
      <c r="AJ127">
        <v>205</v>
      </c>
      <c r="AK127">
        <v>437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Y127">
        <v>13.9</v>
      </c>
      <c r="AZ127">
        <v>0</v>
      </c>
      <c r="BA127">
        <v>15.8</v>
      </c>
      <c r="BB127">
        <v>17.2</v>
      </c>
      <c r="BC127" s="5">
        <v>20.399999999999999</v>
      </c>
      <c r="BD127" s="5">
        <v>18</v>
      </c>
      <c r="BE127">
        <v>1</v>
      </c>
      <c r="BF127">
        <v>1241</v>
      </c>
      <c r="BG127">
        <v>1153</v>
      </c>
      <c r="BH127">
        <v>973</v>
      </c>
      <c r="BI127">
        <v>804</v>
      </c>
      <c r="BJ127">
        <v>769</v>
      </c>
      <c r="BK127">
        <v>821</v>
      </c>
      <c r="BL127">
        <v>976.66666666666663</v>
      </c>
      <c r="BM127">
        <v>1071.6666666666667</v>
      </c>
      <c r="BO127">
        <v>0</v>
      </c>
      <c r="BP127">
        <v>1</v>
      </c>
      <c r="BQ127">
        <v>2</v>
      </c>
      <c r="BR127">
        <v>2</v>
      </c>
      <c r="BS127">
        <v>2</v>
      </c>
      <c r="BT127">
        <v>0</v>
      </c>
      <c r="BU127">
        <f t="shared" si="3"/>
        <v>7</v>
      </c>
    </row>
    <row r="128" spans="1:73">
      <c r="A128" s="4">
        <v>127</v>
      </c>
      <c r="B128">
        <v>56</v>
      </c>
      <c r="C128" t="s">
        <v>24</v>
      </c>
      <c r="D128">
        <v>28.72</v>
      </c>
      <c r="E128">
        <v>-8.4</v>
      </c>
      <c r="F128">
        <v>597</v>
      </c>
      <c r="G128">
        <v>-2.74</v>
      </c>
      <c r="H128">
        <v>1.077</v>
      </c>
      <c r="I128">
        <v>8.7999999999999995E-2</v>
      </c>
      <c r="J128">
        <v>1</v>
      </c>
      <c r="K128">
        <v>36.299999999999997</v>
      </c>
      <c r="L128">
        <v>0.58199999999999996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233</v>
      </c>
      <c r="X128">
        <v>159</v>
      </c>
      <c r="Y128">
        <v>74</v>
      </c>
      <c r="Z128">
        <v>1177</v>
      </c>
      <c r="AA128">
        <v>91</v>
      </c>
      <c r="AB128">
        <v>1086</v>
      </c>
      <c r="AC128">
        <v>1508</v>
      </c>
      <c r="AD128">
        <v>77</v>
      </c>
      <c r="AE128">
        <v>1431</v>
      </c>
      <c r="AF128">
        <v>1358</v>
      </c>
      <c r="AG128">
        <v>145</v>
      </c>
      <c r="AH128">
        <v>1213</v>
      </c>
      <c r="AI128">
        <v>797</v>
      </c>
      <c r="AJ128">
        <v>186</v>
      </c>
      <c r="AK128">
        <v>611</v>
      </c>
      <c r="AL128">
        <v>245</v>
      </c>
      <c r="AM128">
        <v>245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Y128">
        <v>7.9</v>
      </c>
      <c r="AZ128">
        <v>0</v>
      </c>
      <c r="BA128">
        <v>15.4</v>
      </c>
      <c r="BB128">
        <v>12.8</v>
      </c>
      <c r="BC128" s="5">
        <v>21.9</v>
      </c>
      <c r="BD128" s="5">
        <v>17.899999999999999</v>
      </c>
      <c r="BE128">
        <v>0</v>
      </c>
      <c r="BF128">
        <v>1208</v>
      </c>
      <c r="BG128">
        <v>1799</v>
      </c>
      <c r="BH128">
        <v>1660</v>
      </c>
      <c r="BI128">
        <v>1056</v>
      </c>
      <c r="BJ128">
        <v>1068</v>
      </c>
      <c r="BK128">
        <v>1032</v>
      </c>
      <c r="BL128">
        <v>1505</v>
      </c>
      <c r="BM128">
        <v>1346.3333333333333</v>
      </c>
      <c r="BO128">
        <v>0</v>
      </c>
      <c r="BP128">
        <v>0</v>
      </c>
      <c r="BQ128">
        <v>0</v>
      </c>
      <c r="BR128">
        <v>1</v>
      </c>
      <c r="BS128">
        <v>0</v>
      </c>
      <c r="BT128">
        <v>0</v>
      </c>
      <c r="BU128">
        <f t="shared" si="3"/>
        <v>1</v>
      </c>
    </row>
    <row r="129" spans="1:73">
      <c r="A129" s="4">
        <v>128</v>
      </c>
      <c r="B129">
        <v>30</v>
      </c>
      <c r="C129" t="s">
        <v>24</v>
      </c>
      <c r="D129">
        <v>30.3</v>
      </c>
      <c r="E129">
        <v>-16.925000000000001</v>
      </c>
      <c r="F129">
        <v>546</v>
      </c>
      <c r="G129">
        <v>-5.09</v>
      </c>
      <c r="H129">
        <v>2.7069999999999999</v>
      </c>
      <c r="I129">
        <v>0.33900000000000002</v>
      </c>
      <c r="J129">
        <v>1</v>
      </c>
      <c r="K129">
        <v>11.799999999999997</v>
      </c>
      <c r="L129">
        <v>0.61799999999999999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476</v>
      </c>
      <c r="U129">
        <v>102</v>
      </c>
      <c r="V129">
        <v>374</v>
      </c>
      <c r="W129">
        <v>1142</v>
      </c>
      <c r="X129">
        <v>253</v>
      </c>
      <c r="Y129">
        <v>889</v>
      </c>
      <c r="Z129">
        <v>1625</v>
      </c>
      <c r="AA129">
        <v>468</v>
      </c>
      <c r="AB129">
        <v>1157</v>
      </c>
      <c r="AC129">
        <v>1371</v>
      </c>
      <c r="AD129">
        <v>295</v>
      </c>
      <c r="AE129">
        <v>1076</v>
      </c>
      <c r="AF129">
        <v>847</v>
      </c>
      <c r="AG129">
        <v>200</v>
      </c>
      <c r="AH129">
        <v>647</v>
      </c>
      <c r="AI129">
        <v>140</v>
      </c>
      <c r="AJ129">
        <v>140</v>
      </c>
      <c r="AK129">
        <v>0</v>
      </c>
      <c r="AL129">
        <v>54</v>
      </c>
      <c r="AM129">
        <v>54</v>
      </c>
      <c r="AN129">
        <v>0</v>
      </c>
      <c r="AO129">
        <v>210</v>
      </c>
      <c r="AP129">
        <v>210</v>
      </c>
      <c r="AQ129">
        <v>0</v>
      </c>
      <c r="AR129">
        <v>240</v>
      </c>
      <c r="AS129">
        <v>240</v>
      </c>
      <c r="AT129">
        <v>0</v>
      </c>
      <c r="AU129">
        <v>0</v>
      </c>
      <c r="AV129">
        <v>0</v>
      </c>
      <c r="AW129">
        <v>0</v>
      </c>
      <c r="AY129">
        <v>1.9</v>
      </c>
      <c r="AZ129">
        <v>-3.8</v>
      </c>
      <c r="BA129">
        <v>11</v>
      </c>
      <c r="BB129">
        <v>16.600000000000001</v>
      </c>
      <c r="BC129" s="5">
        <v>6.6</v>
      </c>
      <c r="BD129" s="5">
        <v>5.6</v>
      </c>
      <c r="BE129">
        <v>0</v>
      </c>
      <c r="BF129">
        <v>2070</v>
      </c>
      <c r="BG129">
        <v>2141</v>
      </c>
      <c r="BH129">
        <v>1520</v>
      </c>
      <c r="BI129">
        <v>1319</v>
      </c>
      <c r="BJ129">
        <v>1424</v>
      </c>
      <c r="BK129">
        <v>1726</v>
      </c>
      <c r="BL129">
        <v>1660</v>
      </c>
      <c r="BM129">
        <v>1979</v>
      </c>
      <c r="BO129">
        <v>0</v>
      </c>
      <c r="BP129">
        <v>1</v>
      </c>
      <c r="BQ129">
        <v>1</v>
      </c>
      <c r="BR129">
        <v>3</v>
      </c>
      <c r="BS129">
        <v>0</v>
      </c>
      <c r="BT129">
        <v>0</v>
      </c>
      <c r="BU129">
        <f t="shared" si="3"/>
        <v>5</v>
      </c>
    </row>
    <row r="130" spans="1:73">
      <c r="A130" s="4">
        <v>129</v>
      </c>
      <c r="B130">
        <v>59</v>
      </c>
      <c r="C130" t="s">
        <v>23</v>
      </c>
      <c r="D130">
        <v>27.35</v>
      </c>
      <c r="E130">
        <v>-6.25</v>
      </c>
      <c r="F130">
        <v>577</v>
      </c>
      <c r="G130">
        <v>-5.32</v>
      </c>
      <c r="H130">
        <v>1.157</v>
      </c>
      <c r="I130">
        <v>0.34300000000000003</v>
      </c>
      <c r="J130">
        <v>1</v>
      </c>
      <c r="K130">
        <v>-5</v>
      </c>
      <c r="L130">
        <v>0.75</v>
      </c>
      <c r="M130">
        <v>1</v>
      </c>
      <c r="N130">
        <v>88</v>
      </c>
      <c r="O130">
        <v>57</v>
      </c>
      <c r="P130">
        <v>31</v>
      </c>
      <c r="Q130">
        <v>45</v>
      </c>
      <c r="R130">
        <v>45</v>
      </c>
      <c r="S130">
        <v>0</v>
      </c>
      <c r="T130">
        <v>379</v>
      </c>
      <c r="U130">
        <v>318</v>
      </c>
      <c r="V130">
        <v>61</v>
      </c>
      <c r="W130">
        <v>738</v>
      </c>
      <c r="X130">
        <v>184</v>
      </c>
      <c r="Y130">
        <v>554</v>
      </c>
      <c r="Z130">
        <v>1075</v>
      </c>
      <c r="AA130">
        <v>188</v>
      </c>
      <c r="AB130">
        <v>887</v>
      </c>
      <c r="AC130">
        <v>578</v>
      </c>
      <c r="AD130">
        <v>176</v>
      </c>
      <c r="AE130">
        <v>402</v>
      </c>
      <c r="AF130">
        <v>282</v>
      </c>
      <c r="AG130">
        <v>147</v>
      </c>
      <c r="AH130">
        <v>135</v>
      </c>
      <c r="AI130">
        <v>25</v>
      </c>
      <c r="AJ130">
        <v>25</v>
      </c>
      <c r="AK130">
        <v>0</v>
      </c>
      <c r="AL130">
        <v>67</v>
      </c>
      <c r="AM130">
        <v>67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Y130">
        <v>0</v>
      </c>
      <c r="AZ130">
        <v>-9.9</v>
      </c>
      <c r="BA130">
        <v>16.2</v>
      </c>
      <c r="BB130">
        <v>12.6</v>
      </c>
      <c r="BC130" s="5">
        <v>7.6</v>
      </c>
      <c r="BD130" s="5">
        <v>5.2</v>
      </c>
      <c r="BE130">
        <v>0</v>
      </c>
      <c r="BF130">
        <v>1437</v>
      </c>
      <c r="BG130">
        <v>1100</v>
      </c>
      <c r="BH130">
        <v>827</v>
      </c>
      <c r="BI130">
        <v>838</v>
      </c>
      <c r="BJ130">
        <v>1030</v>
      </c>
      <c r="BK130">
        <v>1219</v>
      </c>
      <c r="BL130">
        <v>921.66666666666663</v>
      </c>
      <c r="BM130">
        <v>1252</v>
      </c>
      <c r="BO130">
        <v>0</v>
      </c>
      <c r="BP130">
        <v>0</v>
      </c>
      <c r="BQ130">
        <v>2</v>
      </c>
      <c r="BR130">
        <v>2</v>
      </c>
      <c r="BS130">
        <v>1</v>
      </c>
      <c r="BT130">
        <v>0</v>
      </c>
      <c r="BU130">
        <f t="shared" si="3"/>
        <v>5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1"/>
  <sheetViews>
    <sheetView tabSelected="1" workbookViewId="0">
      <selection activeCell="O1" sqref="O1"/>
    </sheetView>
  </sheetViews>
  <sheetFormatPr defaultRowHeight="13.5"/>
  <sheetData>
    <row r="1" spans="1:22">
      <c r="A1" t="s">
        <v>85</v>
      </c>
      <c r="B1" t="s">
        <v>86</v>
      </c>
      <c r="C1" t="s">
        <v>87</v>
      </c>
      <c r="D1" t="s">
        <v>88</v>
      </c>
      <c r="F1" t="s">
        <v>89</v>
      </c>
      <c r="G1" t="s">
        <v>93</v>
      </c>
      <c r="H1" t="s">
        <v>90</v>
      </c>
      <c r="I1" t="s">
        <v>94</v>
      </c>
      <c r="J1" t="s">
        <v>91</v>
      </c>
      <c r="K1" t="s">
        <v>95</v>
      </c>
      <c r="L1" t="s">
        <v>92</v>
      </c>
      <c r="M1" t="s">
        <v>96</v>
      </c>
      <c r="O1" t="s">
        <v>89</v>
      </c>
      <c r="P1" t="s">
        <v>93</v>
      </c>
      <c r="Q1" t="s">
        <v>90</v>
      </c>
      <c r="R1" t="s">
        <v>94</v>
      </c>
      <c r="S1" t="s">
        <v>91</v>
      </c>
      <c r="T1" t="s">
        <v>95</v>
      </c>
      <c r="U1" t="s">
        <v>92</v>
      </c>
      <c r="V1" t="s">
        <v>96</v>
      </c>
    </row>
    <row r="2" spans="1:22">
      <c r="A2">
        <v>3.7332999999999998</v>
      </c>
      <c r="B2">
        <v>5.8333000000000004</v>
      </c>
      <c r="C2">
        <v>3.4333333333333331</v>
      </c>
      <c r="D2">
        <v>6.23</v>
      </c>
      <c r="F2">
        <v>132.33000000000001</v>
      </c>
      <c r="G2">
        <v>4</v>
      </c>
      <c r="H2">
        <v>1164.33</v>
      </c>
      <c r="I2">
        <v>198.67</v>
      </c>
      <c r="J2">
        <v>589</v>
      </c>
      <c r="K2">
        <v>27.33</v>
      </c>
      <c r="L2">
        <v>0</v>
      </c>
      <c r="M2">
        <v>0</v>
      </c>
      <c r="O2">
        <v>111.6</v>
      </c>
      <c r="P2">
        <v>5.4</v>
      </c>
      <c r="Q2">
        <v>1432.8</v>
      </c>
      <c r="R2">
        <v>225.3</v>
      </c>
      <c r="S2">
        <v>747</v>
      </c>
      <c r="T2">
        <v>43</v>
      </c>
      <c r="U2">
        <v>0</v>
      </c>
      <c r="V2">
        <v>0</v>
      </c>
    </row>
    <row r="3" spans="1:22">
      <c r="A3">
        <v>4.4667000000000003</v>
      </c>
      <c r="B3">
        <v>9.0667000000000009</v>
      </c>
      <c r="C3">
        <v>4.0666666666666664</v>
      </c>
      <c r="D3">
        <v>9.6</v>
      </c>
      <c r="F3">
        <v>6.67</v>
      </c>
      <c r="G3">
        <v>11.33</v>
      </c>
      <c r="H3">
        <v>934.33</v>
      </c>
      <c r="I3">
        <v>95</v>
      </c>
      <c r="J3">
        <v>309.33</v>
      </c>
      <c r="K3">
        <v>80</v>
      </c>
      <c r="L3">
        <v>0</v>
      </c>
      <c r="M3">
        <v>0</v>
      </c>
      <c r="O3">
        <v>9.8000000000000007</v>
      </c>
      <c r="P3">
        <v>15.6</v>
      </c>
      <c r="Q3">
        <v>1145.5999999999999</v>
      </c>
      <c r="R3">
        <v>75</v>
      </c>
      <c r="S3">
        <v>343.2</v>
      </c>
      <c r="T3">
        <v>43.6</v>
      </c>
      <c r="U3">
        <v>0</v>
      </c>
      <c r="V3">
        <v>0</v>
      </c>
    </row>
    <row r="4" spans="1:22">
      <c r="A4">
        <v>-0.33329999999999999</v>
      </c>
      <c r="B4">
        <v>-1.0667</v>
      </c>
      <c r="C4">
        <v>-1.2333333333333334</v>
      </c>
      <c r="D4">
        <v>-1.57</v>
      </c>
      <c r="F4">
        <v>39.33</v>
      </c>
      <c r="G4">
        <v>90.67</v>
      </c>
      <c r="H4">
        <v>189.33</v>
      </c>
      <c r="I4">
        <v>193</v>
      </c>
      <c r="J4">
        <v>0</v>
      </c>
      <c r="K4">
        <v>304</v>
      </c>
      <c r="L4">
        <v>0</v>
      </c>
      <c r="M4">
        <v>43.33</v>
      </c>
      <c r="O4">
        <v>32.6</v>
      </c>
      <c r="P4">
        <v>128.69999999999999</v>
      </c>
      <c r="Q4">
        <v>221.5</v>
      </c>
      <c r="R4">
        <v>225.4</v>
      </c>
      <c r="S4">
        <v>0</v>
      </c>
      <c r="T4">
        <v>421</v>
      </c>
      <c r="U4">
        <v>0</v>
      </c>
      <c r="V4">
        <v>21.4</v>
      </c>
    </row>
    <row r="5" spans="1:22">
      <c r="A5">
        <v>7.5667</v>
      </c>
      <c r="B5">
        <v>13.7667</v>
      </c>
      <c r="C5">
        <v>8.0333333333333332</v>
      </c>
      <c r="D5">
        <v>13.53</v>
      </c>
      <c r="F5">
        <v>78.33</v>
      </c>
      <c r="G5">
        <v>81</v>
      </c>
      <c r="H5">
        <v>775.67</v>
      </c>
      <c r="I5">
        <v>90.67</v>
      </c>
      <c r="J5">
        <v>296.67</v>
      </c>
      <c r="K5">
        <v>48.67</v>
      </c>
      <c r="L5">
        <v>10</v>
      </c>
      <c r="M5">
        <v>16.670000000000002</v>
      </c>
      <c r="O5">
        <v>65.099999999999994</v>
      </c>
      <c r="P5">
        <v>45.4</v>
      </c>
      <c r="Q5">
        <v>690</v>
      </c>
      <c r="R5">
        <v>73.2</v>
      </c>
      <c r="S5">
        <v>378.7</v>
      </c>
      <c r="T5">
        <v>75.400000000000006</v>
      </c>
      <c r="U5">
        <v>14</v>
      </c>
      <c r="V5">
        <v>5.6</v>
      </c>
    </row>
    <row r="6" spans="1:22">
      <c r="A6">
        <v>2.8666999999999998</v>
      </c>
      <c r="B6">
        <v>7.1666999999999996</v>
      </c>
      <c r="C6">
        <v>3.0666666666666664</v>
      </c>
      <c r="D6">
        <v>6.43</v>
      </c>
      <c r="F6">
        <v>0</v>
      </c>
      <c r="G6">
        <v>78.67</v>
      </c>
      <c r="H6">
        <v>95.33</v>
      </c>
      <c r="I6">
        <v>273.67</v>
      </c>
      <c r="J6">
        <v>16.670000000000002</v>
      </c>
      <c r="K6">
        <v>104.67</v>
      </c>
      <c r="L6">
        <v>0</v>
      </c>
      <c r="M6">
        <v>0</v>
      </c>
      <c r="O6">
        <v>5.0999999999999996</v>
      </c>
      <c r="P6">
        <v>65.5</v>
      </c>
      <c r="Q6">
        <v>75.5</v>
      </c>
      <c r="R6">
        <v>327.5</v>
      </c>
      <c r="S6">
        <v>25</v>
      </c>
      <c r="T6">
        <v>135.30000000000001</v>
      </c>
      <c r="U6">
        <v>0</v>
      </c>
      <c r="V6">
        <v>0</v>
      </c>
    </row>
    <row r="7" spans="1:22">
      <c r="A7">
        <v>4.8333000000000004</v>
      </c>
      <c r="B7">
        <v>18.933299999999999</v>
      </c>
      <c r="C7">
        <v>3.6333333333333329</v>
      </c>
      <c r="D7">
        <v>18.43</v>
      </c>
      <c r="F7">
        <v>0</v>
      </c>
      <c r="G7">
        <v>0</v>
      </c>
      <c r="H7">
        <v>84.67</v>
      </c>
      <c r="I7">
        <v>267.67</v>
      </c>
      <c r="J7">
        <v>304.33</v>
      </c>
      <c r="K7">
        <v>76</v>
      </c>
      <c r="L7">
        <v>0</v>
      </c>
      <c r="M7">
        <v>0</v>
      </c>
      <c r="O7">
        <v>2.2999999999999998</v>
      </c>
      <c r="P7">
        <v>0</v>
      </c>
      <c r="Q7">
        <v>64.3</v>
      </c>
      <c r="R7">
        <v>311.5</v>
      </c>
      <c r="S7">
        <v>389.6</v>
      </c>
      <c r="T7">
        <v>63</v>
      </c>
      <c r="U7">
        <v>0</v>
      </c>
      <c r="V7">
        <v>0</v>
      </c>
    </row>
    <row r="8" spans="1:22">
      <c r="A8">
        <v>2.4666999999999999</v>
      </c>
      <c r="B8">
        <v>6.0667</v>
      </c>
      <c r="C8">
        <v>2.5333333333333332</v>
      </c>
      <c r="D8">
        <v>5.97</v>
      </c>
      <c r="F8">
        <v>19.329999999999998</v>
      </c>
      <c r="G8">
        <v>63</v>
      </c>
      <c r="H8">
        <v>148.33000000000001</v>
      </c>
      <c r="I8">
        <v>224.33</v>
      </c>
      <c r="J8">
        <v>93</v>
      </c>
      <c r="K8">
        <v>228.33</v>
      </c>
      <c r="L8">
        <v>0</v>
      </c>
      <c r="M8">
        <v>0</v>
      </c>
      <c r="O8">
        <v>12</v>
      </c>
      <c r="P8">
        <v>48.9</v>
      </c>
      <c r="Q8">
        <v>194.3</v>
      </c>
      <c r="R8">
        <v>285</v>
      </c>
      <c r="S8">
        <v>125.7</v>
      </c>
      <c r="T8">
        <v>289.60000000000002</v>
      </c>
      <c r="U8">
        <v>0</v>
      </c>
      <c r="V8">
        <v>0</v>
      </c>
    </row>
    <row r="9" spans="1:22">
      <c r="A9">
        <v>1.1333</v>
      </c>
      <c r="B9">
        <v>4.2667000000000002</v>
      </c>
      <c r="C9">
        <v>1.1333333333333333</v>
      </c>
      <c r="D9">
        <v>3.93</v>
      </c>
      <c r="F9">
        <v>215</v>
      </c>
      <c r="G9">
        <v>271</v>
      </c>
      <c r="H9">
        <v>398.67</v>
      </c>
      <c r="I9">
        <v>187.67</v>
      </c>
      <c r="J9">
        <v>152.66999999999999</v>
      </c>
      <c r="K9">
        <v>159</v>
      </c>
      <c r="L9">
        <v>0</v>
      </c>
      <c r="M9">
        <v>465.33</v>
      </c>
      <c r="O9">
        <v>166.5</v>
      </c>
      <c r="P9">
        <v>389.7</v>
      </c>
      <c r="Q9">
        <v>428.6</v>
      </c>
      <c r="R9">
        <v>315.39999999999998</v>
      </c>
      <c r="S9">
        <v>242</v>
      </c>
      <c r="T9">
        <v>143.30000000000001</v>
      </c>
      <c r="U9">
        <v>0</v>
      </c>
      <c r="V9">
        <v>587.65</v>
      </c>
    </row>
    <row r="10" spans="1:22">
      <c r="A10">
        <v>1.6333</v>
      </c>
      <c r="B10">
        <v>5</v>
      </c>
      <c r="C10">
        <v>1.5000000000000002</v>
      </c>
      <c r="D10">
        <v>-1.03</v>
      </c>
      <c r="F10">
        <v>44.33</v>
      </c>
      <c r="G10">
        <v>77.67</v>
      </c>
      <c r="H10">
        <v>391</v>
      </c>
      <c r="I10">
        <v>223</v>
      </c>
      <c r="J10">
        <v>164</v>
      </c>
      <c r="K10">
        <v>180.67</v>
      </c>
      <c r="L10">
        <v>0</v>
      </c>
      <c r="M10">
        <v>0</v>
      </c>
      <c r="O10">
        <v>49.8</v>
      </c>
      <c r="P10">
        <v>70.5</v>
      </c>
      <c r="Q10">
        <v>426.7</v>
      </c>
      <c r="R10">
        <v>336.7</v>
      </c>
      <c r="S10">
        <v>211</v>
      </c>
      <c r="T10">
        <v>132</v>
      </c>
      <c r="U10">
        <v>0</v>
      </c>
      <c r="V10">
        <v>0</v>
      </c>
    </row>
    <row r="11" spans="1:22">
      <c r="A11">
        <v>6.2332999999999998</v>
      </c>
      <c r="B11">
        <v>5.5</v>
      </c>
      <c r="C11">
        <v>6.7</v>
      </c>
      <c r="D11">
        <v>4.53</v>
      </c>
      <c r="F11">
        <v>0</v>
      </c>
      <c r="G11">
        <v>52</v>
      </c>
      <c r="H11">
        <v>312.67</v>
      </c>
      <c r="I11">
        <v>380.67</v>
      </c>
      <c r="J11">
        <v>95.33</v>
      </c>
      <c r="K11">
        <v>201</v>
      </c>
      <c r="L11">
        <v>0</v>
      </c>
      <c r="M11">
        <v>0</v>
      </c>
      <c r="O11">
        <v>0</v>
      </c>
      <c r="P11">
        <v>67.400000000000006</v>
      </c>
      <c r="Q11">
        <v>421.5</v>
      </c>
      <c r="R11">
        <v>342.1</v>
      </c>
      <c r="S11">
        <v>57.4</v>
      </c>
      <c r="T11">
        <v>287</v>
      </c>
      <c r="U11">
        <v>0</v>
      </c>
      <c r="V11">
        <v>0</v>
      </c>
    </row>
    <row r="12" spans="1:22">
      <c r="A12">
        <v>2.2000000000000002</v>
      </c>
      <c r="B12">
        <v>3.6333000000000002</v>
      </c>
      <c r="C12">
        <v>2.3000000000000003</v>
      </c>
      <c r="D12">
        <v>2.4700000000000002</v>
      </c>
      <c r="F12">
        <v>0</v>
      </c>
      <c r="G12">
        <v>23.33</v>
      </c>
      <c r="H12">
        <v>513</v>
      </c>
      <c r="I12">
        <v>46.67</v>
      </c>
      <c r="J12">
        <v>262.67</v>
      </c>
      <c r="K12">
        <v>13.33</v>
      </c>
      <c r="L12">
        <v>0</v>
      </c>
      <c r="M12">
        <v>0</v>
      </c>
      <c r="O12">
        <v>0</v>
      </c>
      <c r="P12">
        <v>24.8</v>
      </c>
      <c r="Q12">
        <v>680</v>
      </c>
      <c r="R12">
        <v>69.599999999999994</v>
      </c>
      <c r="S12">
        <v>286.39999999999998</v>
      </c>
      <c r="T12">
        <v>34</v>
      </c>
      <c r="U12">
        <v>0</v>
      </c>
      <c r="V12">
        <v>0</v>
      </c>
    </row>
    <row r="13" spans="1:22">
      <c r="A13">
        <v>3.9666999999999999</v>
      </c>
      <c r="B13">
        <v>7.5</v>
      </c>
      <c r="C13">
        <v>4.666666666666667</v>
      </c>
      <c r="D13">
        <v>7.1</v>
      </c>
      <c r="F13">
        <v>0</v>
      </c>
      <c r="G13">
        <v>50</v>
      </c>
      <c r="H13">
        <v>288</v>
      </c>
      <c r="I13">
        <v>36</v>
      </c>
      <c r="J13">
        <v>0</v>
      </c>
      <c r="K13">
        <v>8.33</v>
      </c>
      <c r="L13">
        <v>174</v>
      </c>
      <c r="M13">
        <v>7</v>
      </c>
      <c r="O13">
        <v>0</v>
      </c>
      <c r="P13">
        <v>89.6</v>
      </c>
      <c r="Q13">
        <v>242.1</v>
      </c>
      <c r="R13">
        <v>67</v>
      </c>
      <c r="S13">
        <v>0</v>
      </c>
      <c r="T13">
        <v>54</v>
      </c>
      <c r="U13">
        <v>145.5</v>
      </c>
      <c r="V13">
        <v>3.2</v>
      </c>
    </row>
    <row r="14" spans="1:22">
      <c r="A14">
        <v>0.6</v>
      </c>
      <c r="B14">
        <v>2.1667000000000001</v>
      </c>
      <c r="C14">
        <v>0.6333333333333333</v>
      </c>
      <c r="D14">
        <v>2.63</v>
      </c>
      <c r="F14">
        <v>176</v>
      </c>
      <c r="G14">
        <v>36</v>
      </c>
      <c r="H14">
        <v>708.67</v>
      </c>
      <c r="I14">
        <v>168.67</v>
      </c>
      <c r="J14">
        <v>154.66999999999999</v>
      </c>
      <c r="K14">
        <v>195.67</v>
      </c>
      <c r="L14">
        <v>0</v>
      </c>
      <c r="M14">
        <v>0</v>
      </c>
      <c r="O14">
        <v>142.1</v>
      </c>
      <c r="P14">
        <v>53.3</v>
      </c>
      <c r="Q14">
        <v>532.1</v>
      </c>
      <c r="R14">
        <v>211.8</v>
      </c>
      <c r="S14">
        <v>233.1</v>
      </c>
      <c r="T14">
        <v>242</v>
      </c>
      <c r="U14">
        <v>0</v>
      </c>
      <c r="V14">
        <v>0</v>
      </c>
    </row>
    <row r="15" spans="1:22">
      <c r="A15">
        <v>4</v>
      </c>
      <c r="B15">
        <v>11.4</v>
      </c>
      <c r="C15">
        <v>3.7333333333333329</v>
      </c>
      <c r="D15">
        <v>11.43</v>
      </c>
      <c r="F15">
        <v>0</v>
      </c>
      <c r="G15">
        <v>145.66999999999999</v>
      </c>
      <c r="H15">
        <v>642.33000000000004</v>
      </c>
      <c r="I15">
        <v>267.33</v>
      </c>
      <c r="J15">
        <v>0</v>
      </c>
      <c r="K15">
        <v>164</v>
      </c>
      <c r="L15">
        <v>0</v>
      </c>
      <c r="M15">
        <v>0</v>
      </c>
      <c r="O15">
        <v>0</v>
      </c>
      <c r="P15">
        <v>253.2</v>
      </c>
      <c r="Q15">
        <v>689.6</v>
      </c>
      <c r="R15">
        <v>311.60000000000002</v>
      </c>
      <c r="S15">
        <v>0</v>
      </c>
      <c r="T15">
        <v>113.4</v>
      </c>
      <c r="U15">
        <v>0</v>
      </c>
      <c r="V15">
        <v>0</v>
      </c>
    </row>
    <row r="16" spans="1:22">
      <c r="A16">
        <v>1.8</v>
      </c>
      <c r="B16">
        <v>5.3666999999999998</v>
      </c>
      <c r="C16">
        <v>1.4666666666666668</v>
      </c>
      <c r="D16">
        <v>5.4</v>
      </c>
      <c r="F16">
        <v>51.67</v>
      </c>
      <c r="G16">
        <v>0</v>
      </c>
      <c r="H16">
        <v>717.33</v>
      </c>
      <c r="I16">
        <v>90.67</v>
      </c>
      <c r="J16">
        <v>380.33</v>
      </c>
      <c r="K16">
        <v>60</v>
      </c>
      <c r="L16">
        <v>0</v>
      </c>
      <c r="M16">
        <v>0</v>
      </c>
      <c r="O16">
        <v>63.2</v>
      </c>
      <c r="P16">
        <v>0</v>
      </c>
      <c r="Q16">
        <v>621.70000000000005</v>
      </c>
      <c r="R16">
        <v>104.3</v>
      </c>
      <c r="S16">
        <v>522</v>
      </c>
      <c r="T16">
        <v>24</v>
      </c>
      <c r="U16">
        <v>0</v>
      </c>
      <c r="V16">
        <v>0</v>
      </c>
    </row>
    <row r="17" spans="1:22">
      <c r="A17">
        <v>2.6333000000000002</v>
      </c>
      <c r="B17">
        <v>5.6333000000000002</v>
      </c>
      <c r="C17">
        <v>3.0333333333333332</v>
      </c>
      <c r="D17">
        <v>5.6</v>
      </c>
      <c r="F17">
        <v>132.33000000000001</v>
      </c>
      <c r="G17">
        <v>47.67</v>
      </c>
      <c r="H17">
        <v>1203.33</v>
      </c>
      <c r="I17">
        <v>93</v>
      </c>
      <c r="J17">
        <v>233.33</v>
      </c>
      <c r="K17">
        <v>20.67</v>
      </c>
      <c r="L17">
        <v>0</v>
      </c>
      <c r="M17">
        <v>0</v>
      </c>
      <c r="O17">
        <v>111.6</v>
      </c>
      <c r="P17">
        <v>21</v>
      </c>
      <c r="Q17">
        <v>1923.4</v>
      </c>
      <c r="R17">
        <v>68.599999999999994</v>
      </c>
      <c r="S17">
        <v>278.89999999999998</v>
      </c>
      <c r="T17">
        <v>43</v>
      </c>
      <c r="U17">
        <v>0</v>
      </c>
      <c r="V17">
        <v>0</v>
      </c>
    </row>
    <row r="18" spans="1:22">
      <c r="A18">
        <v>2.1333000000000002</v>
      </c>
      <c r="B18">
        <v>9.1667000000000005</v>
      </c>
      <c r="C18">
        <v>2.1666666666666665</v>
      </c>
      <c r="D18">
        <v>9.3000000000000007</v>
      </c>
      <c r="F18">
        <v>209</v>
      </c>
      <c r="G18">
        <v>45.33</v>
      </c>
      <c r="H18">
        <v>895.33</v>
      </c>
      <c r="I18">
        <v>96.67</v>
      </c>
      <c r="J18">
        <v>83</v>
      </c>
      <c r="K18">
        <v>145</v>
      </c>
      <c r="L18">
        <v>0</v>
      </c>
      <c r="M18">
        <v>0</v>
      </c>
      <c r="O18">
        <v>165.4</v>
      </c>
      <c r="P18">
        <v>57.7</v>
      </c>
      <c r="Q18">
        <v>716</v>
      </c>
      <c r="R18">
        <v>132.1</v>
      </c>
      <c r="S18">
        <v>73.400000000000006</v>
      </c>
      <c r="T18">
        <v>175.4</v>
      </c>
      <c r="U18">
        <v>0</v>
      </c>
      <c r="V18">
        <v>0</v>
      </c>
    </row>
    <row r="19" spans="1:22">
      <c r="A19">
        <v>3.9333</v>
      </c>
      <c r="B19">
        <v>6.4667000000000003</v>
      </c>
      <c r="C19">
        <v>4.6000000000000005</v>
      </c>
      <c r="D19">
        <v>6.57</v>
      </c>
      <c r="F19">
        <v>16.670000000000002</v>
      </c>
      <c r="G19">
        <v>380.67</v>
      </c>
      <c r="H19">
        <v>600</v>
      </c>
      <c r="I19">
        <v>391.67</v>
      </c>
      <c r="J19">
        <v>383</v>
      </c>
      <c r="K19">
        <v>178.33</v>
      </c>
      <c r="L19">
        <v>0</v>
      </c>
      <c r="M19">
        <v>0</v>
      </c>
      <c r="O19">
        <v>14.6</v>
      </c>
      <c r="P19">
        <v>501.5</v>
      </c>
      <c r="Q19">
        <v>711.5</v>
      </c>
      <c r="R19">
        <v>521.20000000000005</v>
      </c>
      <c r="S19">
        <v>221</v>
      </c>
      <c r="T19">
        <v>143.30000000000001</v>
      </c>
      <c r="U19">
        <v>0</v>
      </c>
      <c r="V19">
        <v>0</v>
      </c>
    </row>
    <row r="20" spans="1:22">
      <c r="A20">
        <v>3.3666999999999998</v>
      </c>
      <c r="B20">
        <v>4.7</v>
      </c>
      <c r="C20">
        <v>3.2666666666666671</v>
      </c>
      <c r="D20">
        <v>5.07</v>
      </c>
      <c r="F20">
        <v>24</v>
      </c>
      <c r="G20">
        <v>76.33</v>
      </c>
      <c r="H20">
        <v>526.66999999999996</v>
      </c>
      <c r="I20">
        <v>125.33</v>
      </c>
      <c r="J20">
        <v>58.33</v>
      </c>
      <c r="K20">
        <v>98.33</v>
      </c>
      <c r="L20">
        <v>0</v>
      </c>
      <c r="M20">
        <v>60</v>
      </c>
      <c r="O20">
        <v>17.899999999999999</v>
      </c>
      <c r="P20">
        <v>89</v>
      </c>
      <c r="Q20">
        <v>621.4</v>
      </c>
      <c r="R20">
        <v>137.80000000000001</v>
      </c>
      <c r="S20">
        <v>89.5</v>
      </c>
      <c r="T20">
        <v>54</v>
      </c>
      <c r="U20">
        <v>0</v>
      </c>
      <c r="V20">
        <v>43.3</v>
      </c>
    </row>
    <row r="21" spans="1:22">
      <c r="A21">
        <v>1.1333</v>
      </c>
      <c r="B21">
        <v>5.6666999999999996</v>
      </c>
      <c r="C21">
        <v>0.23333333333333339</v>
      </c>
      <c r="D21">
        <v>5.8</v>
      </c>
      <c r="F21">
        <v>60.33</v>
      </c>
      <c r="G21">
        <v>144.66999999999999</v>
      </c>
      <c r="H21">
        <v>450.33</v>
      </c>
      <c r="I21">
        <v>50</v>
      </c>
      <c r="J21">
        <v>55.67</v>
      </c>
      <c r="K21">
        <v>182.67</v>
      </c>
      <c r="L21">
        <v>0</v>
      </c>
      <c r="M21">
        <v>0</v>
      </c>
      <c r="O21">
        <v>50.1</v>
      </c>
      <c r="P21">
        <v>211</v>
      </c>
      <c r="Q21">
        <v>536.4</v>
      </c>
      <c r="R21">
        <v>86.4</v>
      </c>
      <c r="S21">
        <v>43.2</v>
      </c>
      <c r="T21">
        <v>243.2</v>
      </c>
      <c r="U21">
        <v>0</v>
      </c>
      <c r="V21">
        <v>0</v>
      </c>
    </row>
    <row r="22" spans="1:22">
      <c r="A22">
        <v>0</v>
      </c>
      <c r="B22">
        <v>5.3333000000000004</v>
      </c>
      <c r="C22">
        <v>0</v>
      </c>
      <c r="D22">
        <v>5.03</v>
      </c>
      <c r="F22">
        <v>99.67</v>
      </c>
      <c r="G22">
        <v>145.33000000000001</v>
      </c>
      <c r="H22">
        <v>701.67</v>
      </c>
      <c r="I22">
        <v>127</v>
      </c>
      <c r="J22">
        <v>66.67</v>
      </c>
      <c r="K22">
        <v>135</v>
      </c>
      <c r="L22">
        <v>0</v>
      </c>
      <c r="M22">
        <v>0</v>
      </c>
      <c r="O22">
        <v>88.1</v>
      </c>
      <c r="P22">
        <v>178.8</v>
      </c>
      <c r="Q22">
        <v>836.8</v>
      </c>
      <c r="R22">
        <v>142.1</v>
      </c>
      <c r="S22">
        <v>75.400000000000006</v>
      </c>
      <c r="T22">
        <v>178.5</v>
      </c>
      <c r="U22">
        <v>0</v>
      </c>
      <c r="V22">
        <v>0</v>
      </c>
    </row>
    <row r="23" spans="1:22">
      <c r="A23">
        <v>-1.8</v>
      </c>
      <c r="B23">
        <v>9.4332999999999991</v>
      </c>
      <c r="C23">
        <v>-2.4666666666666668</v>
      </c>
      <c r="D23">
        <v>10.5</v>
      </c>
      <c r="F23">
        <v>0</v>
      </c>
      <c r="G23">
        <v>17.670000000000002</v>
      </c>
      <c r="H23">
        <v>466.67</v>
      </c>
      <c r="I23">
        <v>56</v>
      </c>
      <c r="J23">
        <v>90.67</v>
      </c>
      <c r="K23">
        <v>29</v>
      </c>
      <c r="L23">
        <v>0</v>
      </c>
      <c r="M23">
        <v>0</v>
      </c>
      <c r="O23">
        <v>0</v>
      </c>
      <c r="P23">
        <v>3.4</v>
      </c>
      <c r="Q23">
        <v>504.6</v>
      </c>
      <c r="R23">
        <v>74.2</v>
      </c>
      <c r="S23">
        <v>87.2</v>
      </c>
      <c r="T23">
        <v>43</v>
      </c>
      <c r="U23">
        <v>0</v>
      </c>
      <c r="V23">
        <v>0</v>
      </c>
    </row>
    <row r="24" spans="1:22">
      <c r="A24">
        <v>2.5667</v>
      </c>
      <c r="B24">
        <v>1.0667</v>
      </c>
      <c r="C24">
        <v>2.9333333333333331</v>
      </c>
      <c r="D24">
        <v>0.93</v>
      </c>
      <c r="F24">
        <v>35</v>
      </c>
      <c r="G24">
        <v>65.33</v>
      </c>
      <c r="H24">
        <v>450.67</v>
      </c>
      <c r="I24">
        <v>85.33</v>
      </c>
      <c r="J24">
        <v>150.33000000000001</v>
      </c>
      <c r="K24">
        <v>29</v>
      </c>
      <c r="L24">
        <v>0</v>
      </c>
      <c r="M24">
        <v>0</v>
      </c>
      <c r="O24">
        <v>47.8</v>
      </c>
      <c r="P24">
        <v>27.7</v>
      </c>
      <c r="Q24">
        <v>521.5</v>
      </c>
      <c r="R24">
        <v>57.1</v>
      </c>
      <c r="S24">
        <v>110.3</v>
      </c>
      <c r="T24">
        <v>53</v>
      </c>
      <c r="U24">
        <v>0</v>
      </c>
      <c r="V24">
        <v>0</v>
      </c>
    </row>
    <row r="25" spans="1:22">
      <c r="A25">
        <v>0.93330000000000002</v>
      </c>
      <c r="B25">
        <v>3.4333</v>
      </c>
      <c r="C25">
        <v>1.1000000000000001</v>
      </c>
      <c r="D25">
        <v>3.4</v>
      </c>
      <c r="F25">
        <v>0</v>
      </c>
      <c r="G25">
        <v>0</v>
      </c>
      <c r="H25">
        <v>1103</v>
      </c>
      <c r="I25">
        <v>73.33</v>
      </c>
      <c r="J25">
        <v>282.67</v>
      </c>
      <c r="K25">
        <v>31</v>
      </c>
      <c r="L25">
        <v>0</v>
      </c>
      <c r="M25">
        <v>13.33</v>
      </c>
      <c r="O25">
        <v>0</v>
      </c>
      <c r="P25">
        <v>16.600000000000001</v>
      </c>
      <c r="Q25">
        <v>1621</v>
      </c>
      <c r="R25">
        <v>43.1</v>
      </c>
      <c r="S25">
        <v>257.3</v>
      </c>
      <c r="T25">
        <v>21</v>
      </c>
      <c r="U25">
        <v>0</v>
      </c>
      <c r="V25">
        <v>4</v>
      </c>
    </row>
    <row r="26" spans="1:22">
      <c r="A26">
        <v>4</v>
      </c>
      <c r="B26">
        <v>6.9</v>
      </c>
      <c r="C26">
        <v>3.5333333333333332</v>
      </c>
      <c r="D26">
        <v>6.67</v>
      </c>
      <c r="F26">
        <v>0</v>
      </c>
      <c r="G26">
        <v>27.67</v>
      </c>
      <c r="H26">
        <v>244.33</v>
      </c>
      <c r="I26">
        <v>159.66999999999999</v>
      </c>
      <c r="J26">
        <v>62.33</v>
      </c>
      <c r="K26">
        <v>136.33000000000001</v>
      </c>
      <c r="L26">
        <v>0</v>
      </c>
      <c r="M26">
        <v>0</v>
      </c>
      <c r="O26">
        <v>0</v>
      </c>
      <c r="P26">
        <v>42.1</v>
      </c>
      <c r="Q26">
        <v>347.7</v>
      </c>
      <c r="R26">
        <v>213.1</v>
      </c>
      <c r="S26">
        <v>32</v>
      </c>
      <c r="T26">
        <v>187.5</v>
      </c>
      <c r="U26">
        <v>0</v>
      </c>
      <c r="V26">
        <v>0</v>
      </c>
    </row>
    <row r="27" spans="1:22">
      <c r="A27">
        <v>3.1333000000000002</v>
      </c>
      <c r="B27">
        <v>10.7</v>
      </c>
      <c r="C27">
        <v>2.6999999999999997</v>
      </c>
      <c r="D27">
        <v>9.6999999999999993</v>
      </c>
      <c r="F27">
        <v>0</v>
      </c>
      <c r="G27">
        <v>149.33000000000001</v>
      </c>
      <c r="H27">
        <v>416.33</v>
      </c>
      <c r="I27">
        <v>193.33</v>
      </c>
      <c r="J27">
        <v>227</v>
      </c>
      <c r="K27">
        <v>311.67</v>
      </c>
      <c r="L27">
        <v>0</v>
      </c>
      <c r="M27">
        <v>63.67</v>
      </c>
      <c r="O27">
        <v>0</v>
      </c>
      <c r="P27">
        <v>198.7</v>
      </c>
      <c r="Q27">
        <v>531.20000000000005</v>
      </c>
      <c r="R27">
        <v>221.2</v>
      </c>
      <c r="S27">
        <v>268</v>
      </c>
      <c r="T27">
        <v>421.1</v>
      </c>
      <c r="U27">
        <v>0</v>
      </c>
      <c r="V27">
        <v>87.6</v>
      </c>
    </row>
    <row r="28" spans="1:22">
      <c r="A28">
        <v>3.1667000000000001</v>
      </c>
      <c r="B28">
        <v>7.6666999999999996</v>
      </c>
      <c r="C28">
        <v>2.7000000000000006</v>
      </c>
      <c r="D28">
        <v>7.73</v>
      </c>
      <c r="F28">
        <v>57.33</v>
      </c>
      <c r="G28">
        <v>38.33</v>
      </c>
      <c r="H28">
        <v>1137.33</v>
      </c>
      <c r="I28">
        <v>63.33</v>
      </c>
      <c r="J28">
        <v>266.33</v>
      </c>
      <c r="K28">
        <v>39.33</v>
      </c>
      <c r="L28">
        <v>0</v>
      </c>
      <c r="M28">
        <v>0</v>
      </c>
      <c r="O28">
        <v>56</v>
      </c>
      <c r="P28">
        <v>28.8</v>
      </c>
      <c r="Q28">
        <v>1421.4</v>
      </c>
      <c r="R28">
        <v>42.1</v>
      </c>
      <c r="S28">
        <v>221.4</v>
      </c>
      <c r="T28">
        <v>64</v>
      </c>
      <c r="U28">
        <v>0</v>
      </c>
      <c r="V28">
        <v>0</v>
      </c>
    </row>
    <row r="29" spans="1:22">
      <c r="A29">
        <v>0.7</v>
      </c>
      <c r="B29">
        <v>13</v>
      </c>
      <c r="C29">
        <v>0.79999999999999993</v>
      </c>
      <c r="D29">
        <v>13</v>
      </c>
      <c r="F29">
        <v>70</v>
      </c>
      <c r="G29">
        <v>133.66999999999999</v>
      </c>
      <c r="H29">
        <v>436.67</v>
      </c>
      <c r="I29">
        <v>194</v>
      </c>
      <c r="J29">
        <v>95.33</v>
      </c>
      <c r="K29">
        <v>89.33</v>
      </c>
      <c r="L29">
        <v>0</v>
      </c>
      <c r="M29">
        <v>0</v>
      </c>
      <c r="O29">
        <v>87.9</v>
      </c>
      <c r="P29">
        <v>158.80000000000001</v>
      </c>
      <c r="Q29">
        <v>642</v>
      </c>
      <c r="R29">
        <v>207.8</v>
      </c>
      <c r="S29">
        <v>58.6</v>
      </c>
      <c r="T29">
        <v>43</v>
      </c>
      <c r="U29">
        <v>0</v>
      </c>
      <c r="V29">
        <v>0</v>
      </c>
    </row>
    <row r="30" spans="1:22">
      <c r="A30">
        <v>4.9667000000000003</v>
      </c>
      <c r="B30">
        <v>9.5667000000000009</v>
      </c>
      <c r="C30">
        <v>4.7</v>
      </c>
      <c r="D30">
        <v>8.8000000000000007</v>
      </c>
      <c r="F30">
        <v>0</v>
      </c>
      <c r="G30">
        <v>15</v>
      </c>
      <c r="H30">
        <v>712</v>
      </c>
      <c r="I30">
        <v>125.67</v>
      </c>
      <c r="J30">
        <v>200.67</v>
      </c>
      <c r="K30">
        <v>10</v>
      </c>
      <c r="L30">
        <v>0</v>
      </c>
      <c r="M30">
        <v>0</v>
      </c>
      <c r="O30">
        <v>0</v>
      </c>
      <c r="P30">
        <v>21</v>
      </c>
      <c r="Q30">
        <v>954.4</v>
      </c>
      <c r="R30">
        <v>153.80000000000001</v>
      </c>
      <c r="S30">
        <v>286.2</v>
      </c>
      <c r="T30">
        <v>4.3</v>
      </c>
      <c r="U30">
        <v>0</v>
      </c>
      <c r="V30">
        <v>0</v>
      </c>
    </row>
    <row r="31" spans="1:22">
      <c r="A31">
        <v>0</v>
      </c>
      <c r="B31">
        <v>0.9</v>
      </c>
      <c r="C31">
        <v>0</v>
      </c>
      <c r="D31">
        <v>1.3</v>
      </c>
      <c r="F31">
        <v>133</v>
      </c>
      <c r="G31">
        <v>130</v>
      </c>
      <c r="H31">
        <v>744.67</v>
      </c>
      <c r="I31">
        <v>293</v>
      </c>
      <c r="J31">
        <v>2</v>
      </c>
      <c r="K31">
        <v>86.67</v>
      </c>
      <c r="L31">
        <v>0</v>
      </c>
      <c r="M31">
        <v>0</v>
      </c>
      <c r="O31">
        <v>113.1</v>
      </c>
      <c r="P31">
        <v>165.5</v>
      </c>
      <c r="Q31">
        <v>637.79999999999995</v>
      </c>
      <c r="R31">
        <v>215.6</v>
      </c>
      <c r="S31">
        <v>45</v>
      </c>
      <c r="T31">
        <v>53.3</v>
      </c>
      <c r="U31">
        <v>0</v>
      </c>
      <c r="V31">
        <v>0</v>
      </c>
    </row>
    <row r="32" spans="1:22">
      <c r="A32">
        <v>3.9333</v>
      </c>
      <c r="B32">
        <v>19.433299999999999</v>
      </c>
      <c r="C32">
        <v>3.1666666666666665</v>
      </c>
      <c r="D32">
        <v>18.670000000000002</v>
      </c>
      <c r="F32">
        <v>19</v>
      </c>
      <c r="G32">
        <v>74</v>
      </c>
      <c r="H32">
        <v>24</v>
      </c>
      <c r="I32">
        <v>290.67</v>
      </c>
      <c r="J32">
        <v>0</v>
      </c>
      <c r="K32">
        <v>91.33</v>
      </c>
      <c r="L32">
        <v>0</v>
      </c>
      <c r="M32">
        <v>0</v>
      </c>
      <c r="O32">
        <v>28</v>
      </c>
      <c r="P32">
        <v>89</v>
      </c>
      <c r="Q32">
        <v>39.700000000000003</v>
      </c>
      <c r="R32">
        <v>254.3</v>
      </c>
      <c r="S32">
        <v>0</v>
      </c>
      <c r="T32">
        <v>153.30000000000001</v>
      </c>
      <c r="U32">
        <v>0</v>
      </c>
      <c r="V32">
        <v>0</v>
      </c>
    </row>
    <row r="33" spans="1:22">
      <c r="A33">
        <v>1.8</v>
      </c>
      <c r="B33">
        <v>7.5</v>
      </c>
      <c r="C33">
        <v>0.93333333333333324</v>
      </c>
      <c r="D33">
        <v>6.9</v>
      </c>
      <c r="F33">
        <v>50.67</v>
      </c>
      <c r="G33">
        <v>59.67</v>
      </c>
      <c r="H33">
        <v>143.66999999999999</v>
      </c>
      <c r="I33">
        <v>220.33</v>
      </c>
      <c r="J33">
        <v>0</v>
      </c>
      <c r="K33">
        <v>54</v>
      </c>
      <c r="L33">
        <v>0</v>
      </c>
      <c r="M33">
        <v>0</v>
      </c>
      <c r="O33">
        <v>63.2</v>
      </c>
      <c r="P33">
        <v>34.4</v>
      </c>
      <c r="Q33">
        <v>275.8</v>
      </c>
      <c r="R33">
        <v>275.60000000000002</v>
      </c>
      <c r="S33">
        <v>0</v>
      </c>
      <c r="T33">
        <v>32</v>
      </c>
      <c r="U33">
        <v>0</v>
      </c>
      <c r="V33">
        <v>0</v>
      </c>
    </row>
    <row r="34" spans="1:22">
      <c r="A34">
        <v>3.5667</v>
      </c>
      <c r="B34">
        <v>11.2</v>
      </c>
      <c r="C34">
        <v>3.4</v>
      </c>
      <c r="D34">
        <v>11.8</v>
      </c>
      <c r="F34">
        <v>40.33</v>
      </c>
      <c r="G34">
        <v>29</v>
      </c>
      <c r="H34">
        <v>290</v>
      </c>
      <c r="I34">
        <v>110.67</v>
      </c>
      <c r="J34">
        <v>81</v>
      </c>
      <c r="K34">
        <v>103</v>
      </c>
      <c r="L34">
        <v>0</v>
      </c>
      <c r="M34">
        <v>0</v>
      </c>
      <c r="O34">
        <v>45.7</v>
      </c>
      <c r="P34">
        <v>21</v>
      </c>
      <c r="Q34">
        <v>384.2</v>
      </c>
      <c r="R34">
        <v>43</v>
      </c>
      <c r="S34">
        <v>74.2</v>
      </c>
      <c r="T34">
        <v>143.4</v>
      </c>
      <c r="U34">
        <v>0</v>
      </c>
      <c r="V34">
        <v>0</v>
      </c>
    </row>
    <row r="35" spans="1:22">
      <c r="A35">
        <v>13.8667</v>
      </c>
      <c r="B35">
        <v>20.966699999999999</v>
      </c>
      <c r="C35">
        <v>13.566666666666668</v>
      </c>
      <c r="D35">
        <v>21.13</v>
      </c>
      <c r="F35">
        <v>0</v>
      </c>
      <c r="G35">
        <v>120.67</v>
      </c>
      <c r="H35">
        <v>171</v>
      </c>
      <c r="I35">
        <v>448.67</v>
      </c>
      <c r="J35">
        <v>45.67</v>
      </c>
      <c r="K35">
        <v>70.67</v>
      </c>
      <c r="L35">
        <v>0</v>
      </c>
      <c r="M35">
        <v>0</v>
      </c>
      <c r="O35">
        <v>31.2</v>
      </c>
      <c r="P35">
        <v>167.7</v>
      </c>
      <c r="Q35">
        <v>285.8</v>
      </c>
      <c r="R35">
        <v>341.1</v>
      </c>
      <c r="S35">
        <v>31.1</v>
      </c>
      <c r="T35">
        <v>43.4</v>
      </c>
      <c r="U35">
        <v>0</v>
      </c>
      <c r="V35">
        <v>0</v>
      </c>
    </row>
    <row r="36" spans="1:22">
      <c r="A36">
        <v>5.2332999999999998</v>
      </c>
      <c r="B36">
        <v>10.166700000000001</v>
      </c>
      <c r="C36">
        <v>4.5333333333333332</v>
      </c>
      <c r="D36">
        <v>10.27</v>
      </c>
      <c r="F36">
        <v>0</v>
      </c>
      <c r="G36">
        <v>0</v>
      </c>
      <c r="H36">
        <v>532</v>
      </c>
      <c r="I36">
        <v>87.67</v>
      </c>
      <c r="J36">
        <v>212.67</v>
      </c>
      <c r="K36">
        <v>10.67</v>
      </c>
      <c r="L36">
        <v>0</v>
      </c>
      <c r="M36">
        <v>0</v>
      </c>
      <c r="O36">
        <v>36.5</v>
      </c>
      <c r="P36">
        <v>0</v>
      </c>
      <c r="Q36">
        <v>698.6</v>
      </c>
      <c r="R36">
        <v>105.3</v>
      </c>
      <c r="S36">
        <v>212.67</v>
      </c>
      <c r="T36">
        <v>8.9</v>
      </c>
      <c r="U36">
        <v>0</v>
      </c>
      <c r="V36">
        <v>0</v>
      </c>
    </row>
    <row r="37" spans="1:22">
      <c r="A37">
        <v>-1.5333000000000001</v>
      </c>
      <c r="B37">
        <v>6.2667000000000002</v>
      </c>
      <c r="C37">
        <v>-1.2666666666666666</v>
      </c>
      <c r="D37">
        <v>5.6</v>
      </c>
      <c r="F37">
        <v>0</v>
      </c>
      <c r="G37">
        <v>134</v>
      </c>
      <c r="H37">
        <v>264.33</v>
      </c>
      <c r="I37">
        <v>292.33</v>
      </c>
      <c r="J37">
        <v>991.67</v>
      </c>
      <c r="K37">
        <v>203</v>
      </c>
      <c r="L37">
        <v>151.66999999999999</v>
      </c>
      <c r="M37">
        <v>169.33</v>
      </c>
      <c r="O37">
        <v>0</v>
      </c>
      <c r="P37">
        <v>156.9</v>
      </c>
      <c r="Q37">
        <v>354.7</v>
      </c>
      <c r="R37">
        <v>311.2</v>
      </c>
      <c r="S37">
        <v>1323</v>
      </c>
      <c r="T37">
        <v>264.3</v>
      </c>
      <c r="U37">
        <v>167.7</v>
      </c>
      <c r="V37">
        <v>121.1</v>
      </c>
    </row>
    <row r="38" spans="1:22">
      <c r="A38">
        <v>0.4667</v>
      </c>
      <c r="B38">
        <v>6.4333</v>
      </c>
      <c r="C38">
        <v>3.3333333333333215E-2</v>
      </c>
      <c r="D38">
        <v>6.23</v>
      </c>
      <c r="F38">
        <v>0</v>
      </c>
      <c r="G38">
        <v>0</v>
      </c>
      <c r="H38">
        <v>3.33</v>
      </c>
      <c r="I38">
        <v>170</v>
      </c>
      <c r="J38">
        <v>3.33</v>
      </c>
      <c r="K38">
        <v>20</v>
      </c>
      <c r="L38">
        <v>0</v>
      </c>
      <c r="M38">
        <v>0</v>
      </c>
      <c r="O38">
        <v>0</v>
      </c>
      <c r="P38">
        <v>4</v>
      </c>
      <c r="Q38">
        <v>4.7</v>
      </c>
      <c r="R38">
        <v>141.1</v>
      </c>
      <c r="S38">
        <v>5.7</v>
      </c>
      <c r="T38">
        <v>15</v>
      </c>
      <c r="U38">
        <v>0</v>
      </c>
      <c r="V38">
        <v>0</v>
      </c>
    </row>
    <row r="39" spans="1:22">
      <c r="A39">
        <v>2.7332999999999998</v>
      </c>
      <c r="B39">
        <v>10.1333</v>
      </c>
      <c r="C39">
        <v>2.2333333333333334</v>
      </c>
      <c r="D39">
        <v>10.6</v>
      </c>
      <c r="F39">
        <v>87.67</v>
      </c>
      <c r="G39">
        <v>136.33000000000001</v>
      </c>
      <c r="H39">
        <v>540.33000000000004</v>
      </c>
      <c r="I39">
        <v>139.66999999999999</v>
      </c>
      <c r="J39">
        <v>21</v>
      </c>
      <c r="K39">
        <v>191</v>
      </c>
      <c r="L39">
        <v>0</v>
      </c>
      <c r="M39">
        <v>155</v>
      </c>
      <c r="O39">
        <v>68.900000000000006</v>
      </c>
      <c r="P39">
        <v>111.2</v>
      </c>
      <c r="Q39">
        <v>632.6</v>
      </c>
      <c r="R39">
        <v>167.8</v>
      </c>
      <c r="S39">
        <v>78.900000000000006</v>
      </c>
      <c r="T39">
        <v>243</v>
      </c>
      <c r="U39">
        <v>0</v>
      </c>
      <c r="V39">
        <v>103.2</v>
      </c>
    </row>
    <row r="40" spans="1:22">
      <c r="A40">
        <v>1.3</v>
      </c>
      <c r="B40">
        <v>5.2</v>
      </c>
      <c r="C40">
        <v>1.3333333333333333</v>
      </c>
      <c r="D40">
        <v>4.87</v>
      </c>
      <c r="F40">
        <v>52.33</v>
      </c>
      <c r="G40">
        <v>329.33</v>
      </c>
      <c r="H40">
        <v>950</v>
      </c>
      <c r="I40">
        <v>309.67</v>
      </c>
      <c r="J40">
        <v>488.67</v>
      </c>
      <c r="K40">
        <v>106.33</v>
      </c>
      <c r="L40">
        <v>0</v>
      </c>
      <c r="M40">
        <v>143.33000000000001</v>
      </c>
      <c r="O40">
        <v>49.6</v>
      </c>
      <c r="P40">
        <v>432.9</v>
      </c>
      <c r="Q40">
        <v>1184.3</v>
      </c>
      <c r="R40">
        <v>358.6</v>
      </c>
      <c r="S40">
        <v>697</v>
      </c>
      <c r="T40">
        <v>176</v>
      </c>
      <c r="U40">
        <v>0</v>
      </c>
      <c r="V40">
        <v>209.5</v>
      </c>
    </row>
    <row r="41" spans="1:22">
      <c r="A41">
        <v>1.3667</v>
      </c>
      <c r="B41">
        <v>1.5333000000000001</v>
      </c>
      <c r="C41">
        <v>1.4666666666666668</v>
      </c>
      <c r="D41">
        <v>1.8</v>
      </c>
      <c r="F41">
        <v>0</v>
      </c>
      <c r="G41">
        <v>75</v>
      </c>
      <c r="H41">
        <v>402</v>
      </c>
      <c r="I41">
        <v>481.33</v>
      </c>
      <c r="J41">
        <v>269.33</v>
      </c>
      <c r="K41">
        <v>136</v>
      </c>
      <c r="L41">
        <v>0</v>
      </c>
      <c r="M41">
        <v>26.67</v>
      </c>
      <c r="O41">
        <v>0</v>
      </c>
      <c r="P41">
        <v>64.3</v>
      </c>
      <c r="Q41">
        <v>528.6</v>
      </c>
      <c r="R41">
        <v>630.4</v>
      </c>
      <c r="S41">
        <v>226</v>
      </c>
      <c r="T41">
        <v>110.4</v>
      </c>
      <c r="U41">
        <v>0</v>
      </c>
      <c r="V41">
        <v>35.6</v>
      </c>
    </row>
    <row r="42" spans="1:22">
      <c r="A42">
        <v>3.8</v>
      </c>
      <c r="B42">
        <v>12.333299999999999</v>
      </c>
      <c r="C42">
        <v>3.8333333333333335</v>
      </c>
      <c r="D42">
        <v>11.2</v>
      </c>
      <c r="F42">
        <v>85.33</v>
      </c>
      <c r="G42">
        <v>0</v>
      </c>
      <c r="H42">
        <v>593</v>
      </c>
      <c r="I42">
        <v>335.33</v>
      </c>
      <c r="J42">
        <v>150.33000000000001</v>
      </c>
      <c r="K42">
        <v>49.67</v>
      </c>
      <c r="L42">
        <v>0</v>
      </c>
      <c r="M42">
        <v>0</v>
      </c>
      <c r="O42">
        <v>75</v>
      </c>
      <c r="P42">
        <v>0</v>
      </c>
      <c r="Q42">
        <v>589.9</v>
      </c>
      <c r="R42">
        <v>264</v>
      </c>
      <c r="S42">
        <v>189.7</v>
      </c>
      <c r="T42">
        <v>86.3</v>
      </c>
      <c r="U42">
        <v>0</v>
      </c>
      <c r="V42">
        <v>0</v>
      </c>
    </row>
    <row r="43" spans="1:22">
      <c r="A43">
        <v>-0.2</v>
      </c>
      <c r="B43">
        <v>0.7</v>
      </c>
      <c r="C43">
        <v>-0.3</v>
      </c>
      <c r="D43">
        <v>1.63</v>
      </c>
      <c r="F43">
        <v>31.67</v>
      </c>
      <c r="G43">
        <v>81.67</v>
      </c>
      <c r="H43">
        <v>736</v>
      </c>
      <c r="I43">
        <v>497.67</v>
      </c>
      <c r="J43">
        <v>299.33</v>
      </c>
      <c r="K43">
        <v>154.66999999999999</v>
      </c>
      <c r="L43">
        <v>0</v>
      </c>
      <c r="M43">
        <v>120</v>
      </c>
      <c r="O43">
        <v>32.1</v>
      </c>
      <c r="P43">
        <v>75.400000000000006</v>
      </c>
      <c r="Q43">
        <v>864.2</v>
      </c>
      <c r="R43">
        <v>589.6</v>
      </c>
      <c r="S43">
        <v>385</v>
      </c>
      <c r="T43">
        <v>212.1</v>
      </c>
      <c r="U43">
        <v>0</v>
      </c>
      <c r="V43">
        <v>89.5</v>
      </c>
    </row>
    <row r="44" spans="1:22">
      <c r="A44">
        <v>1.9666999999999999</v>
      </c>
      <c r="B44">
        <v>1.2333000000000001</v>
      </c>
      <c r="C44">
        <v>2.2666666666666671</v>
      </c>
      <c r="D44">
        <v>0.5</v>
      </c>
      <c r="F44">
        <v>148.33000000000001</v>
      </c>
      <c r="G44">
        <v>69.33</v>
      </c>
      <c r="H44">
        <v>676.67</v>
      </c>
      <c r="I44">
        <v>500.67</v>
      </c>
      <c r="J44">
        <v>384.33</v>
      </c>
      <c r="K44">
        <v>228.33</v>
      </c>
      <c r="L44">
        <v>0</v>
      </c>
      <c r="M44">
        <v>0</v>
      </c>
      <c r="O44">
        <v>121.1</v>
      </c>
      <c r="P44">
        <v>43.1</v>
      </c>
      <c r="Q44">
        <v>587.20000000000005</v>
      </c>
      <c r="R44">
        <v>605.29999999999995</v>
      </c>
      <c r="S44">
        <v>228.9</v>
      </c>
      <c r="T44">
        <v>276.39999999999998</v>
      </c>
      <c r="U44">
        <v>0</v>
      </c>
      <c r="V44">
        <v>0</v>
      </c>
    </row>
    <row r="45" spans="1:22">
      <c r="A45">
        <v>1.5</v>
      </c>
      <c r="B45">
        <v>5.0667</v>
      </c>
      <c r="C45">
        <v>1.4333333333333333</v>
      </c>
      <c r="D45">
        <v>3.4</v>
      </c>
      <c r="F45">
        <v>325.67</v>
      </c>
      <c r="G45">
        <v>144.33000000000001</v>
      </c>
      <c r="H45">
        <v>488.67</v>
      </c>
      <c r="I45">
        <v>200.67</v>
      </c>
      <c r="J45">
        <v>169.67</v>
      </c>
      <c r="K45">
        <v>0</v>
      </c>
      <c r="L45">
        <v>0</v>
      </c>
      <c r="M45">
        <v>0</v>
      </c>
      <c r="O45">
        <v>242.2</v>
      </c>
      <c r="P45">
        <v>211.8</v>
      </c>
      <c r="Q45">
        <v>521.1</v>
      </c>
      <c r="R45">
        <v>247.7</v>
      </c>
      <c r="S45">
        <v>153</v>
      </c>
      <c r="T45">
        <v>0</v>
      </c>
      <c r="U45">
        <v>0</v>
      </c>
      <c r="V45">
        <v>0</v>
      </c>
    </row>
    <row r="46" spans="1:22">
      <c r="A46">
        <v>4.1666999999999996</v>
      </c>
      <c r="B46">
        <v>8.2332999999999998</v>
      </c>
      <c r="C46">
        <v>4.0666666666666664</v>
      </c>
      <c r="D46">
        <v>8.07</v>
      </c>
      <c r="F46">
        <v>0</v>
      </c>
      <c r="G46">
        <v>38.33</v>
      </c>
      <c r="H46">
        <v>545.66999999999996</v>
      </c>
      <c r="I46">
        <v>158.66999999999999</v>
      </c>
      <c r="J46">
        <v>154.66999999999999</v>
      </c>
      <c r="K46">
        <v>106</v>
      </c>
      <c r="L46">
        <v>0</v>
      </c>
      <c r="M46">
        <v>0</v>
      </c>
      <c r="O46">
        <v>0</v>
      </c>
      <c r="P46">
        <v>38.33</v>
      </c>
      <c r="Q46">
        <v>673.1</v>
      </c>
      <c r="R46">
        <v>117.9</v>
      </c>
      <c r="S46">
        <v>212.4</v>
      </c>
      <c r="T46">
        <v>143</v>
      </c>
      <c r="U46">
        <v>0</v>
      </c>
      <c r="V46">
        <v>0</v>
      </c>
    </row>
    <row r="47" spans="1:22">
      <c r="A47">
        <v>5.9667000000000003</v>
      </c>
      <c r="B47">
        <v>19.166699999999999</v>
      </c>
      <c r="C47">
        <v>5.8</v>
      </c>
      <c r="D47">
        <v>18.93</v>
      </c>
      <c r="F47">
        <v>90</v>
      </c>
      <c r="G47">
        <v>160</v>
      </c>
      <c r="H47">
        <v>397.33</v>
      </c>
      <c r="I47">
        <v>145.33000000000001</v>
      </c>
      <c r="J47">
        <v>126.67</v>
      </c>
      <c r="K47">
        <v>95.33</v>
      </c>
      <c r="L47">
        <v>113.67</v>
      </c>
      <c r="M47">
        <v>181.67</v>
      </c>
      <c r="O47">
        <v>85.4</v>
      </c>
      <c r="P47">
        <v>321.39999999999998</v>
      </c>
      <c r="Q47">
        <v>475.3</v>
      </c>
      <c r="R47">
        <v>185.2</v>
      </c>
      <c r="S47">
        <v>189.7</v>
      </c>
      <c r="T47">
        <v>76.3</v>
      </c>
      <c r="U47">
        <v>132.19999999999999</v>
      </c>
      <c r="V47">
        <v>121.1</v>
      </c>
    </row>
    <row r="48" spans="1:22">
      <c r="A48">
        <v>6.0332999999999997</v>
      </c>
      <c r="B48">
        <v>8.6667000000000005</v>
      </c>
      <c r="C48">
        <v>5.5666666666666664</v>
      </c>
      <c r="D48">
        <v>9.0299999999999994</v>
      </c>
      <c r="F48">
        <v>110.33</v>
      </c>
      <c r="G48">
        <v>6.67</v>
      </c>
      <c r="H48">
        <v>840.67</v>
      </c>
      <c r="I48">
        <v>46.33</v>
      </c>
      <c r="J48">
        <v>59.33</v>
      </c>
      <c r="K48">
        <v>102.33</v>
      </c>
      <c r="L48">
        <v>0</v>
      </c>
      <c r="M48">
        <v>10</v>
      </c>
      <c r="O48">
        <v>98.7</v>
      </c>
      <c r="P48">
        <v>21.4</v>
      </c>
      <c r="Q48">
        <v>956.7</v>
      </c>
      <c r="R48">
        <v>84.2</v>
      </c>
      <c r="S48">
        <v>46.7</v>
      </c>
      <c r="T48">
        <v>75</v>
      </c>
      <c r="U48">
        <v>0</v>
      </c>
      <c r="V48">
        <v>4.4000000000000004</v>
      </c>
    </row>
    <row r="49" spans="1:22">
      <c r="A49">
        <v>-0.33329999999999999</v>
      </c>
      <c r="B49">
        <v>10.2333</v>
      </c>
      <c r="C49">
        <v>-0.46666666666666651</v>
      </c>
      <c r="D49">
        <v>10.37</v>
      </c>
      <c r="F49">
        <v>0</v>
      </c>
      <c r="G49">
        <v>43.33</v>
      </c>
      <c r="H49">
        <v>400.33</v>
      </c>
      <c r="I49">
        <v>121</v>
      </c>
      <c r="J49">
        <v>148</v>
      </c>
      <c r="K49">
        <v>120</v>
      </c>
      <c r="L49">
        <v>0</v>
      </c>
      <c r="M49">
        <v>0</v>
      </c>
      <c r="O49">
        <v>0</v>
      </c>
      <c r="P49">
        <v>58.9</v>
      </c>
      <c r="Q49">
        <v>554</v>
      </c>
      <c r="R49">
        <v>158.6</v>
      </c>
      <c r="S49">
        <v>124.4</v>
      </c>
      <c r="T49">
        <v>198</v>
      </c>
      <c r="U49">
        <v>0</v>
      </c>
      <c r="V49">
        <v>0</v>
      </c>
    </row>
    <row r="50" spans="1:22">
      <c r="A50">
        <v>5.6666999999999996</v>
      </c>
      <c r="B50">
        <v>18.166699999999999</v>
      </c>
      <c r="C50">
        <v>6.2333333333333334</v>
      </c>
      <c r="D50">
        <v>17.8</v>
      </c>
      <c r="F50">
        <v>26.67</v>
      </c>
      <c r="G50">
        <v>21</v>
      </c>
      <c r="H50">
        <v>456</v>
      </c>
      <c r="I50">
        <v>50.67</v>
      </c>
      <c r="J50">
        <v>0</v>
      </c>
      <c r="K50">
        <v>37.33</v>
      </c>
      <c r="L50">
        <v>0</v>
      </c>
      <c r="M50">
        <v>0</v>
      </c>
      <c r="O50">
        <v>19</v>
      </c>
      <c r="P50">
        <v>43.1</v>
      </c>
      <c r="Q50">
        <v>521.70000000000005</v>
      </c>
      <c r="R50">
        <v>89.3</v>
      </c>
      <c r="S50">
        <v>0</v>
      </c>
      <c r="T50">
        <v>43</v>
      </c>
      <c r="U50">
        <v>0</v>
      </c>
      <c r="V50">
        <v>0</v>
      </c>
    </row>
    <row r="51" spans="1:22">
      <c r="A51">
        <v>2.4333</v>
      </c>
      <c r="B51">
        <v>18.2667</v>
      </c>
      <c r="C51">
        <v>4.5</v>
      </c>
      <c r="D51">
        <v>20.9</v>
      </c>
      <c r="F51">
        <v>0</v>
      </c>
      <c r="G51">
        <v>79.67</v>
      </c>
      <c r="H51">
        <v>31</v>
      </c>
      <c r="I51">
        <v>266.67</v>
      </c>
      <c r="J51">
        <v>116</v>
      </c>
      <c r="K51">
        <v>106</v>
      </c>
      <c r="L51">
        <v>0</v>
      </c>
      <c r="M51">
        <v>0</v>
      </c>
      <c r="O51">
        <v>8.9</v>
      </c>
      <c r="P51">
        <v>103.5</v>
      </c>
      <c r="Q51">
        <v>78</v>
      </c>
      <c r="R51">
        <v>217.7</v>
      </c>
      <c r="S51">
        <v>135</v>
      </c>
      <c r="T51">
        <v>154</v>
      </c>
      <c r="U51">
        <v>0</v>
      </c>
      <c r="V51">
        <v>0</v>
      </c>
    </row>
    <row r="52" spans="1:22">
      <c r="A52">
        <v>0</v>
      </c>
      <c r="B52">
        <v>0</v>
      </c>
      <c r="C52">
        <v>0</v>
      </c>
      <c r="D52">
        <v>0</v>
      </c>
      <c r="F52">
        <v>264.33</v>
      </c>
      <c r="G52">
        <v>359.67</v>
      </c>
      <c r="H52">
        <v>492.33</v>
      </c>
      <c r="I52">
        <v>273</v>
      </c>
      <c r="J52">
        <v>249.67</v>
      </c>
      <c r="K52">
        <v>117.33</v>
      </c>
      <c r="L52">
        <v>58.67</v>
      </c>
      <c r="M52">
        <v>370</v>
      </c>
      <c r="O52">
        <v>189</v>
      </c>
      <c r="P52">
        <v>487.3</v>
      </c>
      <c r="Q52">
        <v>511.9</v>
      </c>
      <c r="R52">
        <v>211.2</v>
      </c>
      <c r="S52">
        <v>219.7</v>
      </c>
      <c r="T52">
        <v>187</v>
      </c>
      <c r="U52">
        <v>48.9</v>
      </c>
      <c r="V52">
        <v>521</v>
      </c>
    </row>
    <row r="53" spans="1:22">
      <c r="A53">
        <v>-0.8</v>
      </c>
      <c r="B53">
        <v>2.8332999999999999</v>
      </c>
      <c r="C53">
        <v>-0.76666666666666661</v>
      </c>
      <c r="D53">
        <v>2.87</v>
      </c>
      <c r="F53">
        <v>61.33</v>
      </c>
      <c r="G53">
        <v>55.33</v>
      </c>
      <c r="H53">
        <v>303</v>
      </c>
      <c r="I53">
        <v>163.33000000000001</v>
      </c>
      <c r="J53">
        <v>61</v>
      </c>
      <c r="K53">
        <v>128.66999999999999</v>
      </c>
      <c r="L53">
        <v>0</v>
      </c>
      <c r="M53">
        <v>0</v>
      </c>
      <c r="O53">
        <v>63.2</v>
      </c>
      <c r="P53">
        <v>87.1</v>
      </c>
      <c r="Q53">
        <v>456.1</v>
      </c>
      <c r="R53">
        <v>112.4</v>
      </c>
      <c r="S53">
        <v>43.2</v>
      </c>
      <c r="T53">
        <v>198</v>
      </c>
      <c r="U53">
        <v>0</v>
      </c>
      <c r="V53">
        <v>0</v>
      </c>
    </row>
    <row r="54" spans="1:22">
      <c r="A54">
        <v>0.63329999999999997</v>
      </c>
      <c r="B54">
        <v>6.4667000000000003</v>
      </c>
      <c r="C54">
        <v>1.1333333333333335</v>
      </c>
      <c r="D54">
        <v>6.63</v>
      </c>
      <c r="F54">
        <v>0</v>
      </c>
      <c r="G54">
        <v>6.67</v>
      </c>
      <c r="H54">
        <v>538</v>
      </c>
      <c r="I54">
        <v>238</v>
      </c>
      <c r="J54">
        <v>189.33</v>
      </c>
      <c r="K54">
        <v>105</v>
      </c>
      <c r="L54">
        <v>0</v>
      </c>
      <c r="M54">
        <v>0</v>
      </c>
      <c r="O54">
        <v>0</v>
      </c>
      <c r="P54">
        <v>0</v>
      </c>
      <c r="Q54">
        <v>654.79999999999995</v>
      </c>
      <c r="R54">
        <v>286.39999999999998</v>
      </c>
      <c r="S54">
        <v>143.19999999999999</v>
      </c>
      <c r="T54">
        <v>45</v>
      </c>
      <c r="U54">
        <v>0</v>
      </c>
      <c r="V54">
        <v>0</v>
      </c>
    </row>
    <row r="55" spans="1:22">
      <c r="A55">
        <v>1.6667000000000001</v>
      </c>
      <c r="B55">
        <v>4.1666999999999996</v>
      </c>
      <c r="C55">
        <v>1.1666666666666667</v>
      </c>
      <c r="D55">
        <v>4.47</v>
      </c>
      <c r="F55">
        <v>0</v>
      </c>
      <c r="G55">
        <v>41.33</v>
      </c>
      <c r="H55">
        <v>338.67</v>
      </c>
      <c r="I55">
        <v>230</v>
      </c>
      <c r="J55">
        <v>95.67</v>
      </c>
      <c r="K55">
        <v>56</v>
      </c>
      <c r="L55">
        <v>0</v>
      </c>
      <c r="M55">
        <v>0</v>
      </c>
      <c r="O55">
        <v>6.9</v>
      </c>
      <c r="P55">
        <v>52.1</v>
      </c>
      <c r="Q55">
        <v>411.5</v>
      </c>
      <c r="R55">
        <v>290</v>
      </c>
      <c r="S55">
        <v>75</v>
      </c>
      <c r="T55">
        <v>56</v>
      </c>
      <c r="U55">
        <v>0</v>
      </c>
      <c r="V55">
        <v>0</v>
      </c>
    </row>
    <row r="56" spans="1:22">
      <c r="A56">
        <v>2</v>
      </c>
      <c r="B56">
        <v>4.2332999999999998</v>
      </c>
      <c r="C56">
        <v>2.6666666666666665</v>
      </c>
      <c r="D56">
        <v>4.67</v>
      </c>
      <c r="F56">
        <v>0</v>
      </c>
      <c r="G56">
        <v>8.33</v>
      </c>
      <c r="H56">
        <v>416</v>
      </c>
      <c r="I56">
        <v>154</v>
      </c>
      <c r="J56">
        <v>159.33000000000001</v>
      </c>
      <c r="K56">
        <v>29.33</v>
      </c>
      <c r="L56">
        <v>0</v>
      </c>
      <c r="M56">
        <v>0</v>
      </c>
      <c r="O56">
        <v>0</v>
      </c>
      <c r="P56">
        <v>19.8</v>
      </c>
      <c r="Q56">
        <v>505.4</v>
      </c>
      <c r="R56">
        <v>115.4</v>
      </c>
      <c r="S56">
        <v>197.4</v>
      </c>
      <c r="T56">
        <v>32</v>
      </c>
      <c r="U56">
        <v>0</v>
      </c>
      <c r="V56">
        <v>0</v>
      </c>
    </row>
    <row r="57" spans="1:22">
      <c r="A57">
        <v>1.6667000000000001</v>
      </c>
      <c r="B57">
        <v>0</v>
      </c>
      <c r="C57">
        <v>1.5333333333333332</v>
      </c>
      <c r="D57">
        <v>0</v>
      </c>
      <c r="F57">
        <v>6.67</v>
      </c>
      <c r="G57">
        <v>33.33</v>
      </c>
      <c r="H57">
        <v>106</v>
      </c>
      <c r="I57">
        <v>51</v>
      </c>
      <c r="J57">
        <v>8.33</v>
      </c>
      <c r="K57">
        <v>82.67</v>
      </c>
      <c r="L57">
        <v>0</v>
      </c>
      <c r="M57">
        <v>0</v>
      </c>
      <c r="O57">
        <v>10.199999999999999</v>
      </c>
      <c r="P57">
        <v>58.7</v>
      </c>
      <c r="Q57">
        <v>178.4</v>
      </c>
      <c r="R57">
        <v>89.4</v>
      </c>
      <c r="S57">
        <v>3.4</v>
      </c>
      <c r="T57">
        <v>65.599999999999994</v>
      </c>
      <c r="U57">
        <v>0</v>
      </c>
      <c r="V57">
        <v>0</v>
      </c>
    </row>
    <row r="58" spans="1:22">
      <c r="A58">
        <v>-1.8332999999999999</v>
      </c>
      <c r="B58">
        <v>8.4332999999999991</v>
      </c>
      <c r="C58">
        <v>-2.0666666666666669</v>
      </c>
      <c r="D58">
        <v>7.67</v>
      </c>
      <c r="F58">
        <v>241.67</v>
      </c>
      <c r="G58">
        <v>0</v>
      </c>
      <c r="H58">
        <v>1716.67</v>
      </c>
      <c r="I58">
        <v>146</v>
      </c>
      <c r="J58">
        <v>450</v>
      </c>
      <c r="K58">
        <v>68</v>
      </c>
      <c r="L58">
        <v>0</v>
      </c>
      <c r="M58">
        <v>0</v>
      </c>
      <c r="O58">
        <v>198</v>
      </c>
      <c r="P58">
        <v>0</v>
      </c>
      <c r="Q58">
        <v>1971</v>
      </c>
      <c r="R58">
        <v>190.3</v>
      </c>
      <c r="S58">
        <v>711</v>
      </c>
      <c r="T58">
        <v>43.4</v>
      </c>
      <c r="U58">
        <v>0</v>
      </c>
      <c r="V58">
        <v>0</v>
      </c>
    </row>
    <row r="59" spans="1:22">
      <c r="A59">
        <v>0</v>
      </c>
      <c r="B59">
        <v>1.6333</v>
      </c>
      <c r="C59">
        <v>0</v>
      </c>
      <c r="D59">
        <v>2</v>
      </c>
      <c r="F59">
        <v>0</v>
      </c>
      <c r="G59">
        <v>145</v>
      </c>
      <c r="H59">
        <v>723.67</v>
      </c>
      <c r="I59">
        <v>307</v>
      </c>
      <c r="J59">
        <v>272</v>
      </c>
      <c r="K59">
        <v>173.33</v>
      </c>
      <c r="L59">
        <v>0</v>
      </c>
      <c r="M59">
        <v>0</v>
      </c>
      <c r="O59">
        <v>0</v>
      </c>
      <c r="P59">
        <v>206.4</v>
      </c>
      <c r="Q59">
        <v>806.4</v>
      </c>
      <c r="R59">
        <v>390</v>
      </c>
      <c r="S59">
        <v>313</v>
      </c>
      <c r="T59">
        <v>143.5</v>
      </c>
      <c r="U59">
        <v>0</v>
      </c>
      <c r="V59">
        <v>0</v>
      </c>
    </row>
    <row r="60" spans="1:22">
      <c r="A60">
        <v>0</v>
      </c>
      <c r="B60">
        <v>3.4</v>
      </c>
      <c r="C60">
        <v>0</v>
      </c>
      <c r="D60">
        <v>3.37</v>
      </c>
      <c r="F60">
        <v>73.33</v>
      </c>
      <c r="G60">
        <v>318.33</v>
      </c>
      <c r="H60">
        <v>1252.67</v>
      </c>
      <c r="I60">
        <v>164.33</v>
      </c>
      <c r="J60">
        <v>500</v>
      </c>
      <c r="K60">
        <v>95</v>
      </c>
      <c r="L60">
        <v>152.33000000000001</v>
      </c>
      <c r="M60">
        <v>247.67</v>
      </c>
      <c r="O60">
        <v>43.2</v>
      </c>
      <c r="P60">
        <v>387.6</v>
      </c>
      <c r="Q60">
        <v>1845</v>
      </c>
      <c r="R60">
        <v>223</v>
      </c>
      <c r="S60">
        <v>732</v>
      </c>
      <c r="T60">
        <v>87.4</v>
      </c>
      <c r="U60">
        <v>143.19999999999999</v>
      </c>
      <c r="V60">
        <v>215.4</v>
      </c>
    </row>
    <row r="61" spans="1:22">
      <c r="A61">
        <v>1.8</v>
      </c>
      <c r="B61">
        <v>6.2</v>
      </c>
      <c r="C61">
        <v>6.6666666666666721E-2</v>
      </c>
      <c r="D61">
        <v>5.83</v>
      </c>
      <c r="F61">
        <v>36</v>
      </c>
      <c r="G61">
        <v>51</v>
      </c>
      <c r="H61">
        <v>532.66999999999996</v>
      </c>
      <c r="I61">
        <v>187.33</v>
      </c>
      <c r="J61">
        <v>262</v>
      </c>
      <c r="K61">
        <v>101.67</v>
      </c>
      <c r="L61">
        <v>0</v>
      </c>
      <c r="M61">
        <v>0</v>
      </c>
      <c r="O61">
        <v>42.2</v>
      </c>
      <c r="P61">
        <v>89.9</v>
      </c>
      <c r="Q61">
        <v>595</v>
      </c>
      <c r="R61">
        <v>205</v>
      </c>
      <c r="S61">
        <v>389.4</v>
      </c>
      <c r="T61">
        <v>154.4</v>
      </c>
      <c r="U61">
        <v>0</v>
      </c>
      <c r="V61">
        <v>0</v>
      </c>
    </row>
    <row r="62" spans="1:22">
      <c r="A62">
        <v>4.5999999999999996</v>
      </c>
      <c r="B62">
        <v>6.1666999999999996</v>
      </c>
      <c r="C62">
        <v>3.1666666666666665</v>
      </c>
      <c r="D62">
        <v>5.73</v>
      </c>
      <c r="F62">
        <v>0</v>
      </c>
      <c r="G62">
        <v>299.67</v>
      </c>
      <c r="H62">
        <v>488.67</v>
      </c>
      <c r="I62">
        <v>174.67</v>
      </c>
      <c r="J62">
        <v>59.33</v>
      </c>
      <c r="K62">
        <v>338</v>
      </c>
      <c r="L62">
        <v>0</v>
      </c>
      <c r="M62">
        <v>406.33</v>
      </c>
      <c r="O62">
        <v>0</v>
      </c>
      <c r="P62">
        <v>421.7</v>
      </c>
      <c r="Q62">
        <v>436.6</v>
      </c>
      <c r="R62">
        <v>121.1</v>
      </c>
      <c r="S62">
        <v>53</v>
      </c>
      <c r="T62">
        <v>386.6</v>
      </c>
      <c r="U62">
        <v>0</v>
      </c>
      <c r="V62">
        <v>565.4</v>
      </c>
    </row>
    <row r="63" spans="1:22">
      <c r="A63">
        <v>5.8333000000000004</v>
      </c>
      <c r="B63">
        <v>5.4</v>
      </c>
      <c r="C63">
        <v>5.833333333333333</v>
      </c>
      <c r="D63">
        <v>5.8</v>
      </c>
      <c r="F63">
        <v>46</v>
      </c>
      <c r="G63">
        <v>27.67</v>
      </c>
      <c r="H63">
        <v>732.33</v>
      </c>
      <c r="I63">
        <v>34.33</v>
      </c>
      <c r="J63">
        <v>175.33</v>
      </c>
      <c r="K63">
        <v>101</v>
      </c>
      <c r="L63">
        <v>0</v>
      </c>
      <c r="M63">
        <v>0</v>
      </c>
      <c r="O63">
        <v>40.1</v>
      </c>
      <c r="P63">
        <v>12.5</v>
      </c>
      <c r="Q63">
        <v>816.7</v>
      </c>
      <c r="R63">
        <v>56</v>
      </c>
      <c r="S63">
        <v>134.6</v>
      </c>
      <c r="T63">
        <v>46</v>
      </c>
      <c r="U63">
        <v>0</v>
      </c>
      <c r="V63">
        <v>0</v>
      </c>
    </row>
    <row r="64" spans="1:22">
      <c r="A64">
        <v>3.3300000000000003E-2</v>
      </c>
      <c r="B64">
        <v>4.5667</v>
      </c>
      <c r="C64">
        <v>-1.8333333333333333</v>
      </c>
      <c r="D64">
        <v>4.97</v>
      </c>
      <c r="F64">
        <v>0</v>
      </c>
      <c r="G64">
        <v>14.33</v>
      </c>
      <c r="H64">
        <v>567.33000000000004</v>
      </c>
      <c r="I64">
        <v>230.33</v>
      </c>
      <c r="J64">
        <v>122.33</v>
      </c>
      <c r="K64">
        <v>102.67</v>
      </c>
      <c r="L64">
        <v>0</v>
      </c>
      <c r="M64">
        <v>0</v>
      </c>
      <c r="O64">
        <v>0</v>
      </c>
      <c r="P64">
        <v>31.2</v>
      </c>
      <c r="Q64">
        <v>597.9</v>
      </c>
      <c r="R64">
        <v>278.89999999999998</v>
      </c>
      <c r="S64">
        <v>174.4</v>
      </c>
      <c r="T64">
        <v>152.19999999999999</v>
      </c>
      <c r="U64">
        <v>0</v>
      </c>
      <c r="V64">
        <v>0</v>
      </c>
    </row>
    <row r="65" spans="1:22">
      <c r="A65">
        <v>3.5667</v>
      </c>
      <c r="B65">
        <v>6.5667</v>
      </c>
      <c r="C65">
        <v>3.6999999999999997</v>
      </c>
      <c r="D65">
        <v>5.77</v>
      </c>
      <c r="F65">
        <v>41</v>
      </c>
      <c r="G65">
        <v>51.67</v>
      </c>
      <c r="H65">
        <v>128.33000000000001</v>
      </c>
      <c r="I65">
        <v>139.66999999999999</v>
      </c>
      <c r="J65">
        <v>153.66999999999999</v>
      </c>
      <c r="K65">
        <v>57.67</v>
      </c>
      <c r="L65">
        <v>0</v>
      </c>
      <c r="M65">
        <v>0</v>
      </c>
      <c r="O65">
        <v>52.4</v>
      </c>
      <c r="P65">
        <v>71.7</v>
      </c>
      <c r="Q65">
        <v>134.80000000000001</v>
      </c>
      <c r="R65">
        <v>157.69999999999999</v>
      </c>
      <c r="S65">
        <v>135.1</v>
      </c>
      <c r="T65">
        <v>68.8</v>
      </c>
      <c r="U65">
        <v>0</v>
      </c>
      <c r="V65">
        <v>0</v>
      </c>
    </row>
    <row r="66" spans="1:22">
      <c r="A66">
        <v>5.2332999999999998</v>
      </c>
      <c r="B66">
        <v>7.8</v>
      </c>
      <c r="C66">
        <v>5.0333333333333332</v>
      </c>
      <c r="D66">
        <v>7.8</v>
      </c>
      <c r="F66">
        <v>527</v>
      </c>
      <c r="G66">
        <v>557.33000000000004</v>
      </c>
      <c r="H66">
        <v>882.67</v>
      </c>
      <c r="I66">
        <v>391.33</v>
      </c>
      <c r="J66">
        <v>1554</v>
      </c>
      <c r="K66">
        <v>344.67</v>
      </c>
      <c r="L66">
        <v>981.67</v>
      </c>
      <c r="M66">
        <v>269.33</v>
      </c>
      <c r="O66">
        <v>313.2</v>
      </c>
      <c r="P66">
        <v>683.2</v>
      </c>
      <c r="Q66">
        <v>1421.6</v>
      </c>
      <c r="R66">
        <v>318.5</v>
      </c>
      <c r="S66">
        <v>1984</v>
      </c>
      <c r="T66">
        <v>378.8</v>
      </c>
      <c r="U66">
        <v>675</v>
      </c>
      <c r="V66">
        <v>211.1</v>
      </c>
    </row>
    <row r="67" spans="1:22">
      <c r="A67">
        <v>5.4333</v>
      </c>
      <c r="B67">
        <v>9.1999999999999993</v>
      </c>
      <c r="C67">
        <v>6.9</v>
      </c>
      <c r="D67">
        <v>0.1</v>
      </c>
      <c r="F67">
        <v>0</v>
      </c>
      <c r="G67">
        <v>31.33</v>
      </c>
      <c r="H67">
        <v>137</v>
      </c>
      <c r="I67">
        <v>294.33</v>
      </c>
      <c r="J67">
        <v>126</v>
      </c>
      <c r="K67">
        <v>95.33</v>
      </c>
      <c r="L67">
        <v>34.33</v>
      </c>
      <c r="M67">
        <v>27.33</v>
      </c>
      <c r="O67">
        <v>0</v>
      </c>
      <c r="P67">
        <v>58.2</v>
      </c>
      <c r="Q67">
        <v>190</v>
      </c>
      <c r="R67">
        <v>242.1</v>
      </c>
      <c r="S67">
        <v>186</v>
      </c>
      <c r="T67">
        <v>84.3</v>
      </c>
      <c r="U67">
        <v>45.6</v>
      </c>
      <c r="V67">
        <v>32</v>
      </c>
    </row>
    <row r="68" spans="1:22">
      <c r="A68">
        <v>0.33329999999999999</v>
      </c>
      <c r="B68">
        <v>2.5667</v>
      </c>
      <c r="C68">
        <v>0.46666666666666662</v>
      </c>
      <c r="D68">
        <v>2.0699999999999998</v>
      </c>
      <c r="F68">
        <v>41.33</v>
      </c>
      <c r="G68">
        <v>146.66999999999999</v>
      </c>
      <c r="H68">
        <v>260</v>
      </c>
      <c r="I68">
        <v>379.67</v>
      </c>
      <c r="J68">
        <v>14</v>
      </c>
      <c r="K68">
        <v>61.33</v>
      </c>
      <c r="L68">
        <v>0</v>
      </c>
      <c r="M68">
        <v>36.67</v>
      </c>
      <c r="O68">
        <v>53.4</v>
      </c>
      <c r="P68">
        <v>173.2</v>
      </c>
      <c r="Q68">
        <v>221.7</v>
      </c>
      <c r="R68">
        <v>316.39999999999998</v>
      </c>
      <c r="S68">
        <v>5</v>
      </c>
      <c r="T68">
        <v>34.5</v>
      </c>
      <c r="U68">
        <v>0</v>
      </c>
      <c r="V68">
        <v>47</v>
      </c>
    </row>
    <row r="69" spans="1:22">
      <c r="A69">
        <v>-1.6</v>
      </c>
      <c r="B69">
        <v>11.3667</v>
      </c>
      <c r="C69">
        <v>-1.1333333333333331</v>
      </c>
      <c r="D69">
        <v>10.43</v>
      </c>
      <c r="F69">
        <v>0</v>
      </c>
      <c r="G69">
        <v>0</v>
      </c>
      <c r="H69">
        <v>332.33</v>
      </c>
      <c r="I69">
        <v>30.33</v>
      </c>
      <c r="J69">
        <v>591</v>
      </c>
      <c r="K69">
        <v>63</v>
      </c>
      <c r="L69">
        <v>0</v>
      </c>
      <c r="M69">
        <v>29</v>
      </c>
      <c r="O69">
        <v>3.6</v>
      </c>
      <c r="P69">
        <v>0</v>
      </c>
      <c r="Q69">
        <v>432</v>
      </c>
      <c r="R69">
        <v>32</v>
      </c>
      <c r="S69">
        <v>713</v>
      </c>
      <c r="T69">
        <v>87</v>
      </c>
      <c r="U69">
        <v>0</v>
      </c>
      <c r="V69">
        <v>54</v>
      </c>
    </row>
    <row r="70" spans="1:22">
      <c r="A70">
        <v>9.1</v>
      </c>
      <c r="B70">
        <v>15.333299999999999</v>
      </c>
      <c r="C70">
        <v>7.5</v>
      </c>
      <c r="D70">
        <v>16.100000000000001</v>
      </c>
      <c r="F70">
        <v>205</v>
      </c>
      <c r="G70">
        <v>139.66999999999999</v>
      </c>
      <c r="H70">
        <v>297</v>
      </c>
      <c r="I70">
        <v>267</v>
      </c>
      <c r="J70">
        <v>330</v>
      </c>
      <c r="K70">
        <v>399.33</v>
      </c>
      <c r="L70">
        <v>3.33</v>
      </c>
      <c r="M70">
        <v>724.33</v>
      </c>
      <c r="O70">
        <v>154.30000000000001</v>
      </c>
      <c r="P70">
        <v>172.1</v>
      </c>
      <c r="Q70">
        <v>242.1</v>
      </c>
      <c r="R70">
        <v>315.60000000000002</v>
      </c>
      <c r="S70">
        <v>374</v>
      </c>
      <c r="T70">
        <v>424.4</v>
      </c>
      <c r="U70">
        <v>43</v>
      </c>
      <c r="V70">
        <v>532.20000000000005</v>
      </c>
    </row>
    <row r="71" spans="1:22">
      <c r="A71">
        <v>-1.3332999999999999</v>
      </c>
      <c r="B71">
        <v>5.3666999999999998</v>
      </c>
      <c r="C71">
        <v>-1.4000000000000001</v>
      </c>
      <c r="D71">
        <v>6.03</v>
      </c>
      <c r="F71">
        <v>218.33</v>
      </c>
      <c r="G71">
        <v>36.33</v>
      </c>
      <c r="H71">
        <v>1215.67</v>
      </c>
      <c r="I71">
        <v>105</v>
      </c>
      <c r="J71">
        <v>303.33</v>
      </c>
      <c r="K71">
        <v>21.33</v>
      </c>
      <c r="L71">
        <v>0</v>
      </c>
      <c r="M71">
        <v>0</v>
      </c>
      <c r="O71">
        <v>389.7</v>
      </c>
      <c r="P71">
        <v>62.1</v>
      </c>
      <c r="Q71">
        <v>1646.8</v>
      </c>
      <c r="R71">
        <v>197.4</v>
      </c>
      <c r="S71">
        <v>264.39999999999998</v>
      </c>
      <c r="T71">
        <v>43</v>
      </c>
      <c r="U71">
        <v>0</v>
      </c>
      <c r="V71">
        <v>0</v>
      </c>
    </row>
    <row r="72" spans="1:22">
      <c r="A72">
        <v>4.3</v>
      </c>
      <c r="B72">
        <v>6.9667000000000003</v>
      </c>
      <c r="C72">
        <v>4.333333333333333</v>
      </c>
      <c r="D72">
        <v>7.17</v>
      </c>
      <c r="F72">
        <v>176.67</v>
      </c>
      <c r="G72">
        <v>41.67</v>
      </c>
      <c r="H72">
        <v>1101</v>
      </c>
      <c r="I72">
        <v>152</v>
      </c>
      <c r="J72">
        <v>379.67</v>
      </c>
      <c r="K72">
        <v>99.67</v>
      </c>
      <c r="L72">
        <v>0</v>
      </c>
      <c r="M72">
        <v>0</v>
      </c>
      <c r="O72">
        <v>278.8</v>
      </c>
      <c r="P72">
        <v>35.9</v>
      </c>
      <c r="Q72">
        <v>1534</v>
      </c>
      <c r="R72">
        <v>117.5</v>
      </c>
      <c r="S72">
        <v>356.4</v>
      </c>
      <c r="T72">
        <v>105.6</v>
      </c>
      <c r="U72">
        <v>0</v>
      </c>
      <c r="V72">
        <v>0</v>
      </c>
    </row>
    <row r="73" spans="1:22">
      <c r="A73">
        <v>1.1333</v>
      </c>
      <c r="B73">
        <v>11.6333</v>
      </c>
      <c r="C73">
        <v>0.76666666666666661</v>
      </c>
      <c r="D73">
        <v>9.93</v>
      </c>
      <c r="F73">
        <v>0</v>
      </c>
      <c r="G73">
        <v>0</v>
      </c>
      <c r="H73">
        <v>1001.67</v>
      </c>
      <c r="I73">
        <v>103.33</v>
      </c>
      <c r="J73">
        <v>602.66999999999996</v>
      </c>
      <c r="K73">
        <v>68.33</v>
      </c>
      <c r="L73">
        <v>0</v>
      </c>
      <c r="M73">
        <v>0</v>
      </c>
      <c r="O73">
        <v>0</v>
      </c>
      <c r="P73">
        <v>0</v>
      </c>
      <c r="Q73">
        <v>1018.5</v>
      </c>
      <c r="R73">
        <v>132.1</v>
      </c>
      <c r="S73">
        <v>795</v>
      </c>
      <c r="T73">
        <v>43</v>
      </c>
      <c r="U73">
        <v>0</v>
      </c>
      <c r="V73">
        <v>0</v>
      </c>
    </row>
    <row r="74" spans="1:22">
      <c r="A74">
        <v>4</v>
      </c>
      <c r="B74">
        <v>7.8</v>
      </c>
      <c r="C74">
        <v>3.7333333333333329</v>
      </c>
      <c r="D74">
        <v>9.6</v>
      </c>
      <c r="F74">
        <v>0</v>
      </c>
      <c r="G74">
        <v>0</v>
      </c>
      <c r="H74">
        <v>863.67</v>
      </c>
      <c r="I74">
        <v>109</v>
      </c>
      <c r="J74">
        <v>608</v>
      </c>
      <c r="K74">
        <v>192</v>
      </c>
      <c r="L74">
        <v>0</v>
      </c>
      <c r="M74">
        <v>0</v>
      </c>
      <c r="O74">
        <v>0</v>
      </c>
      <c r="P74">
        <v>0</v>
      </c>
      <c r="Q74">
        <v>721.1</v>
      </c>
      <c r="R74">
        <v>64</v>
      </c>
      <c r="S74">
        <v>685.4</v>
      </c>
      <c r="T74">
        <v>243.3</v>
      </c>
      <c r="U74">
        <v>0</v>
      </c>
      <c r="V74">
        <v>0</v>
      </c>
    </row>
    <row r="75" spans="1:22">
      <c r="A75">
        <v>1.4333</v>
      </c>
      <c r="B75">
        <v>6.6666999999999996</v>
      </c>
      <c r="C75">
        <v>-0.46666666666666679</v>
      </c>
      <c r="D75">
        <v>6.27</v>
      </c>
      <c r="F75">
        <v>124.67</v>
      </c>
      <c r="G75">
        <v>34</v>
      </c>
      <c r="H75">
        <v>1040.67</v>
      </c>
      <c r="I75">
        <v>338.67</v>
      </c>
      <c r="J75">
        <v>215.67</v>
      </c>
      <c r="K75">
        <v>131.33000000000001</v>
      </c>
      <c r="L75">
        <v>0</v>
      </c>
      <c r="M75">
        <v>150</v>
      </c>
      <c r="O75">
        <v>145.5</v>
      </c>
      <c r="P75">
        <v>52.1</v>
      </c>
      <c r="Q75">
        <v>1110</v>
      </c>
      <c r="R75">
        <v>386.4</v>
      </c>
      <c r="S75">
        <v>278.5</v>
      </c>
      <c r="T75">
        <v>158.80000000000001</v>
      </c>
      <c r="U75">
        <v>0</v>
      </c>
      <c r="V75">
        <v>211.7</v>
      </c>
    </row>
    <row r="76" spans="1:22">
      <c r="A76">
        <v>1.8332999999999999</v>
      </c>
      <c r="B76">
        <v>2.2667000000000002</v>
      </c>
      <c r="C76">
        <v>1.8666666666666665</v>
      </c>
      <c r="D76">
        <v>2.0699999999999998</v>
      </c>
      <c r="F76">
        <v>30.67</v>
      </c>
      <c r="G76">
        <v>140</v>
      </c>
      <c r="H76">
        <v>614.33000000000004</v>
      </c>
      <c r="I76">
        <v>182.67</v>
      </c>
      <c r="J76">
        <v>45</v>
      </c>
      <c r="K76">
        <v>79.67</v>
      </c>
      <c r="L76">
        <v>0</v>
      </c>
      <c r="M76">
        <v>0</v>
      </c>
      <c r="O76">
        <v>38.9</v>
      </c>
      <c r="P76">
        <v>195.4</v>
      </c>
      <c r="Q76">
        <v>804.2</v>
      </c>
      <c r="R76">
        <v>254.5</v>
      </c>
      <c r="S76">
        <v>35</v>
      </c>
      <c r="T76">
        <v>64.5</v>
      </c>
      <c r="U76">
        <v>0</v>
      </c>
      <c r="V76">
        <v>0</v>
      </c>
    </row>
    <row r="77" spans="1:22">
      <c r="A77">
        <v>0</v>
      </c>
      <c r="B77">
        <v>3.6333000000000002</v>
      </c>
      <c r="C77">
        <v>3.3333333333333291E-2</v>
      </c>
      <c r="D77">
        <v>3.97</v>
      </c>
      <c r="F77">
        <v>281.33</v>
      </c>
      <c r="G77">
        <v>117</v>
      </c>
      <c r="H77">
        <v>1276.67</v>
      </c>
      <c r="I77">
        <v>591</v>
      </c>
      <c r="J77">
        <v>706.67</v>
      </c>
      <c r="K77">
        <v>710.67</v>
      </c>
      <c r="L77">
        <v>84.33</v>
      </c>
      <c r="M77">
        <v>277.33</v>
      </c>
      <c r="O77">
        <v>178.9</v>
      </c>
      <c r="P77">
        <v>179.8</v>
      </c>
      <c r="Q77">
        <v>1743</v>
      </c>
      <c r="R77">
        <v>576.4</v>
      </c>
      <c r="S77">
        <v>831</v>
      </c>
      <c r="T77">
        <v>580.1</v>
      </c>
      <c r="U77">
        <v>54</v>
      </c>
      <c r="V77">
        <v>218.7</v>
      </c>
    </row>
    <row r="78" spans="1:22">
      <c r="A78">
        <v>3.2667000000000002</v>
      </c>
      <c r="B78">
        <v>10.666700000000001</v>
      </c>
      <c r="C78">
        <v>3.2666666666666671</v>
      </c>
      <c r="D78">
        <v>10.37</v>
      </c>
      <c r="F78">
        <v>0</v>
      </c>
      <c r="G78">
        <v>69.33</v>
      </c>
      <c r="H78">
        <v>400.33</v>
      </c>
      <c r="I78">
        <v>262</v>
      </c>
      <c r="J78">
        <v>61.67</v>
      </c>
      <c r="K78">
        <v>61.67</v>
      </c>
      <c r="L78">
        <v>0</v>
      </c>
      <c r="M78">
        <v>0</v>
      </c>
      <c r="O78">
        <v>0</v>
      </c>
      <c r="P78">
        <v>21.3</v>
      </c>
      <c r="Q78">
        <v>522</v>
      </c>
      <c r="R78">
        <v>353.3</v>
      </c>
      <c r="S78">
        <v>47.8</v>
      </c>
      <c r="T78">
        <v>54</v>
      </c>
      <c r="U78">
        <v>0</v>
      </c>
      <c r="V78">
        <v>0</v>
      </c>
    </row>
    <row r="79" spans="1:22">
      <c r="A79">
        <v>5.0332999999999997</v>
      </c>
      <c r="B79">
        <v>-4.4667000000000003</v>
      </c>
      <c r="C79">
        <v>7.8</v>
      </c>
      <c r="D79">
        <v>-3.83</v>
      </c>
      <c r="F79">
        <v>0</v>
      </c>
      <c r="G79">
        <v>10</v>
      </c>
      <c r="H79">
        <v>248.67</v>
      </c>
      <c r="I79">
        <v>239.33</v>
      </c>
      <c r="J79">
        <v>86.67</v>
      </c>
      <c r="K79">
        <v>75.33</v>
      </c>
      <c r="L79">
        <v>0</v>
      </c>
      <c r="M79">
        <v>0</v>
      </c>
      <c r="O79">
        <v>0</v>
      </c>
      <c r="P79">
        <v>32</v>
      </c>
      <c r="Q79">
        <v>270</v>
      </c>
      <c r="R79">
        <v>175.5</v>
      </c>
      <c r="S79">
        <v>685</v>
      </c>
      <c r="T79">
        <v>34</v>
      </c>
      <c r="U79">
        <v>0</v>
      </c>
      <c r="V79">
        <v>0</v>
      </c>
    </row>
    <row r="80" spans="1:22">
      <c r="A80">
        <v>1.6667000000000001</v>
      </c>
      <c r="B80">
        <v>3.1667000000000001</v>
      </c>
      <c r="C80">
        <v>2.1999999999999997</v>
      </c>
      <c r="D80">
        <v>3.27</v>
      </c>
      <c r="F80">
        <v>120.33</v>
      </c>
      <c r="G80">
        <v>348.67</v>
      </c>
      <c r="H80">
        <v>294.67</v>
      </c>
      <c r="I80">
        <v>316.67</v>
      </c>
      <c r="J80">
        <v>688.33</v>
      </c>
      <c r="K80">
        <v>205.33</v>
      </c>
      <c r="L80">
        <v>464.33</v>
      </c>
      <c r="M80">
        <v>326.67</v>
      </c>
      <c r="O80">
        <v>109.4</v>
      </c>
      <c r="P80">
        <v>411.1</v>
      </c>
      <c r="Q80">
        <v>376.5</v>
      </c>
      <c r="R80">
        <v>389.4</v>
      </c>
      <c r="S80">
        <v>931</v>
      </c>
      <c r="T80">
        <v>287.60000000000002</v>
      </c>
      <c r="U80">
        <v>269</v>
      </c>
      <c r="V80">
        <v>609.70000000000005</v>
      </c>
    </row>
    <row r="81" spans="1:22">
      <c r="A81">
        <v>2</v>
      </c>
      <c r="B81">
        <v>9.1</v>
      </c>
      <c r="C81">
        <v>1.9000000000000001</v>
      </c>
      <c r="D81">
        <v>9.5</v>
      </c>
      <c r="F81">
        <v>54.67</v>
      </c>
      <c r="G81">
        <v>80.67</v>
      </c>
      <c r="H81">
        <v>776</v>
      </c>
      <c r="I81">
        <v>248.67</v>
      </c>
      <c r="J81">
        <v>210.33</v>
      </c>
      <c r="K81">
        <v>100.67</v>
      </c>
      <c r="L81">
        <v>0</v>
      </c>
      <c r="M81">
        <v>0</v>
      </c>
      <c r="O81">
        <v>47.5</v>
      </c>
      <c r="P81">
        <v>102.76</v>
      </c>
      <c r="Q81">
        <v>821</v>
      </c>
      <c r="R81">
        <v>289.2</v>
      </c>
      <c r="S81">
        <v>201</v>
      </c>
      <c r="T81">
        <v>143.4</v>
      </c>
      <c r="U81">
        <v>0</v>
      </c>
      <c r="V81">
        <v>0</v>
      </c>
    </row>
    <row r="82" spans="1:22">
      <c r="A82">
        <v>0.8</v>
      </c>
      <c r="B82">
        <v>1.2333000000000001</v>
      </c>
      <c r="C82">
        <v>0.96666666666666667</v>
      </c>
      <c r="D82">
        <v>3.47</v>
      </c>
      <c r="F82">
        <v>0</v>
      </c>
      <c r="G82">
        <v>33.33</v>
      </c>
      <c r="H82">
        <v>147.33000000000001</v>
      </c>
      <c r="I82">
        <v>326</v>
      </c>
      <c r="J82">
        <v>66.33</v>
      </c>
      <c r="K82">
        <v>86.33</v>
      </c>
      <c r="L82">
        <v>0</v>
      </c>
      <c r="M82">
        <v>0</v>
      </c>
      <c r="O82">
        <v>0</v>
      </c>
      <c r="P82">
        <v>66.22</v>
      </c>
      <c r="Q82">
        <v>190</v>
      </c>
      <c r="R82">
        <v>374.3</v>
      </c>
      <c r="S82">
        <v>53</v>
      </c>
      <c r="T82">
        <v>74.400000000000006</v>
      </c>
      <c r="U82">
        <v>0</v>
      </c>
      <c r="V82">
        <v>0</v>
      </c>
    </row>
    <row r="83" spans="1:22">
      <c r="A83">
        <v>0</v>
      </c>
      <c r="B83">
        <v>6.5332999999999997</v>
      </c>
      <c r="C83">
        <v>0</v>
      </c>
      <c r="D83">
        <v>7.0000000000000007E-2</v>
      </c>
      <c r="F83">
        <v>68.67</v>
      </c>
      <c r="G83">
        <v>131.33000000000001</v>
      </c>
      <c r="H83">
        <v>904.33</v>
      </c>
      <c r="I83">
        <v>86.67</v>
      </c>
      <c r="J83">
        <v>337.67</v>
      </c>
      <c r="K83">
        <v>188.33</v>
      </c>
      <c r="L83">
        <v>0</v>
      </c>
      <c r="M83">
        <v>0</v>
      </c>
      <c r="O83">
        <v>34.5</v>
      </c>
      <c r="P83">
        <v>141.1</v>
      </c>
      <c r="Q83">
        <v>1321.2</v>
      </c>
      <c r="R83">
        <v>46</v>
      </c>
      <c r="S83">
        <v>254</v>
      </c>
      <c r="T83">
        <v>264.5</v>
      </c>
      <c r="U83">
        <v>0</v>
      </c>
      <c r="V83">
        <v>0</v>
      </c>
    </row>
    <row r="84" spans="1:22">
      <c r="A84">
        <v>-0.7</v>
      </c>
      <c r="B84">
        <v>16.7333</v>
      </c>
      <c r="C84">
        <v>-0.56666666666666665</v>
      </c>
      <c r="D84">
        <v>17.670000000000002</v>
      </c>
      <c r="F84">
        <v>0</v>
      </c>
      <c r="G84">
        <v>0</v>
      </c>
      <c r="H84">
        <v>413.33</v>
      </c>
      <c r="I84">
        <v>227</v>
      </c>
      <c r="J84">
        <v>187.67</v>
      </c>
      <c r="K84">
        <v>26</v>
      </c>
      <c r="L84">
        <v>0</v>
      </c>
      <c r="M84">
        <v>0</v>
      </c>
      <c r="O84">
        <v>0</v>
      </c>
      <c r="P84">
        <v>0</v>
      </c>
      <c r="Q84">
        <v>673</v>
      </c>
      <c r="R84">
        <v>256.7</v>
      </c>
      <c r="S84">
        <v>164.3</v>
      </c>
      <c r="T84">
        <v>35.5</v>
      </c>
      <c r="U84">
        <v>0</v>
      </c>
      <c r="V84">
        <v>0</v>
      </c>
    </row>
    <row r="85" spans="1:22">
      <c r="A85">
        <v>4.0999999999999996</v>
      </c>
      <c r="B85">
        <v>6.3</v>
      </c>
      <c r="C85">
        <v>4.4666666666666668</v>
      </c>
      <c r="D85">
        <v>7.2</v>
      </c>
      <c r="F85">
        <v>0</v>
      </c>
      <c r="G85">
        <v>0</v>
      </c>
      <c r="H85">
        <v>237.67</v>
      </c>
      <c r="I85">
        <v>77.67</v>
      </c>
      <c r="J85">
        <v>4</v>
      </c>
      <c r="K85">
        <v>61</v>
      </c>
      <c r="L85">
        <v>0</v>
      </c>
      <c r="M85">
        <v>0</v>
      </c>
      <c r="O85">
        <v>0</v>
      </c>
      <c r="P85">
        <v>0</v>
      </c>
      <c r="Q85">
        <v>421</v>
      </c>
      <c r="R85">
        <v>32</v>
      </c>
      <c r="S85">
        <v>43</v>
      </c>
      <c r="T85">
        <v>78.599999999999994</v>
      </c>
      <c r="U85">
        <v>0</v>
      </c>
      <c r="V85">
        <v>0</v>
      </c>
    </row>
    <row r="86" spans="1:22">
      <c r="A86">
        <v>-0.3</v>
      </c>
      <c r="B86">
        <v>4.2667000000000002</v>
      </c>
      <c r="C86">
        <v>-0.3</v>
      </c>
      <c r="D86">
        <v>4.03</v>
      </c>
      <c r="F86">
        <v>71</v>
      </c>
      <c r="G86">
        <v>78.33</v>
      </c>
      <c r="H86">
        <v>608.66999999999996</v>
      </c>
      <c r="I86">
        <v>158.66999999999999</v>
      </c>
      <c r="J86">
        <v>0</v>
      </c>
      <c r="K86">
        <v>0</v>
      </c>
      <c r="L86">
        <v>0</v>
      </c>
      <c r="M86">
        <v>0</v>
      </c>
      <c r="O86">
        <v>54.3</v>
      </c>
      <c r="P86">
        <v>53.1</v>
      </c>
      <c r="Q86">
        <v>798.5</v>
      </c>
      <c r="R86">
        <v>212</v>
      </c>
      <c r="S86">
        <v>0</v>
      </c>
      <c r="T86">
        <v>0</v>
      </c>
      <c r="U86">
        <v>0</v>
      </c>
      <c r="V86">
        <v>0</v>
      </c>
    </row>
    <row r="87" spans="1:22">
      <c r="A87">
        <v>2.6</v>
      </c>
      <c r="B87">
        <v>8.4332999999999991</v>
      </c>
      <c r="C87">
        <v>3</v>
      </c>
      <c r="D87">
        <v>8.0299999999999994</v>
      </c>
      <c r="F87">
        <v>0</v>
      </c>
      <c r="G87">
        <v>18.670000000000002</v>
      </c>
      <c r="H87">
        <v>3.33</v>
      </c>
      <c r="I87">
        <v>66.33</v>
      </c>
      <c r="J87">
        <v>99.67</v>
      </c>
      <c r="K87">
        <v>42.67</v>
      </c>
      <c r="L87">
        <v>0</v>
      </c>
      <c r="M87">
        <v>0</v>
      </c>
      <c r="O87">
        <v>0</v>
      </c>
      <c r="P87">
        <v>39.9</v>
      </c>
      <c r="Q87">
        <v>54.3</v>
      </c>
      <c r="R87">
        <v>54</v>
      </c>
      <c r="S87">
        <v>211</v>
      </c>
      <c r="T87">
        <v>57.7</v>
      </c>
      <c r="U87">
        <v>0</v>
      </c>
      <c r="V87">
        <v>0</v>
      </c>
    </row>
    <row r="88" spans="1:22">
      <c r="A88">
        <v>2.5</v>
      </c>
      <c r="B88">
        <v>22.1</v>
      </c>
      <c r="C88">
        <v>2.4333333333333336</v>
      </c>
      <c r="D88">
        <v>21.53</v>
      </c>
      <c r="F88">
        <v>0</v>
      </c>
      <c r="G88">
        <v>0</v>
      </c>
      <c r="H88">
        <v>243.67</v>
      </c>
      <c r="I88">
        <v>374.33</v>
      </c>
      <c r="J88">
        <v>59.33</v>
      </c>
      <c r="K88">
        <v>37</v>
      </c>
      <c r="L88">
        <v>0</v>
      </c>
      <c r="M88">
        <v>0</v>
      </c>
      <c r="O88">
        <v>10.4</v>
      </c>
      <c r="P88">
        <v>0</v>
      </c>
      <c r="Q88">
        <v>412</v>
      </c>
      <c r="R88">
        <v>402</v>
      </c>
      <c r="S88">
        <v>89.5</v>
      </c>
      <c r="T88">
        <v>63.2</v>
      </c>
      <c r="U88">
        <v>0</v>
      </c>
      <c r="V88">
        <v>0</v>
      </c>
    </row>
    <row r="89" spans="1:22">
      <c r="A89">
        <v>2.2000000000000002</v>
      </c>
      <c r="B89">
        <v>9.3000000000000007</v>
      </c>
      <c r="C89">
        <v>2.6999999999999997</v>
      </c>
      <c r="D89">
        <v>8.57</v>
      </c>
      <c r="F89">
        <v>0</v>
      </c>
      <c r="G89">
        <v>0</v>
      </c>
      <c r="H89">
        <v>209</v>
      </c>
      <c r="I89">
        <v>223.67</v>
      </c>
      <c r="J89">
        <v>94.33</v>
      </c>
      <c r="K89">
        <v>49.33</v>
      </c>
      <c r="L89">
        <v>0</v>
      </c>
      <c r="M89">
        <v>0</v>
      </c>
      <c r="O89">
        <v>5.8</v>
      </c>
      <c r="P89">
        <v>0</v>
      </c>
      <c r="Q89">
        <v>245.6</v>
      </c>
      <c r="R89">
        <v>212.4</v>
      </c>
      <c r="S89">
        <v>143</v>
      </c>
      <c r="T89">
        <v>67.8</v>
      </c>
      <c r="U89">
        <v>0</v>
      </c>
      <c r="V89">
        <v>0</v>
      </c>
    </row>
    <row r="90" spans="1:22">
      <c r="A90">
        <v>4.8</v>
      </c>
      <c r="B90">
        <v>2.1333000000000002</v>
      </c>
      <c r="C90">
        <v>4.6000000000000005</v>
      </c>
      <c r="D90">
        <v>2.5299999999999998</v>
      </c>
      <c r="F90">
        <v>95</v>
      </c>
      <c r="G90">
        <v>0</v>
      </c>
      <c r="H90">
        <v>567</v>
      </c>
      <c r="I90">
        <v>57.33</v>
      </c>
      <c r="J90">
        <v>28.33</v>
      </c>
      <c r="K90">
        <v>64.33</v>
      </c>
      <c r="L90">
        <v>0</v>
      </c>
      <c r="M90">
        <v>0</v>
      </c>
      <c r="O90">
        <v>76.400000000000006</v>
      </c>
      <c r="P90">
        <v>0</v>
      </c>
      <c r="Q90">
        <v>621.1</v>
      </c>
      <c r="R90">
        <v>47</v>
      </c>
      <c r="S90">
        <v>75</v>
      </c>
      <c r="T90">
        <v>42.2</v>
      </c>
      <c r="U90">
        <v>0</v>
      </c>
      <c r="V90">
        <v>0</v>
      </c>
    </row>
    <row r="91" spans="1:22">
      <c r="A91">
        <v>2.6333000000000002</v>
      </c>
      <c r="B91">
        <v>17.2667</v>
      </c>
      <c r="C91">
        <v>8.8666666666666707</v>
      </c>
      <c r="D91">
        <v>16.93</v>
      </c>
      <c r="F91">
        <v>0</v>
      </c>
      <c r="G91">
        <v>11.67</v>
      </c>
      <c r="H91">
        <v>5.67</v>
      </c>
      <c r="I91">
        <v>23.33</v>
      </c>
      <c r="J91">
        <v>0</v>
      </c>
      <c r="K91">
        <v>0</v>
      </c>
      <c r="L91">
        <v>0</v>
      </c>
      <c r="M91">
        <v>0</v>
      </c>
      <c r="O91">
        <v>0</v>
      </c>
      <c r="P91">
        <v>21.8</v>
      </c>
      <c r="Q91">
        <v>5</v>
      </c>
      <c r="R91">
        <v>43</v>
      </c>
      <c r="S91">
        <v>0</v>
      </c>
      <c r="T91">
        <v>0</v>
      </c>
      <c r="U91">
        <v>0</v>
      </c>
      <c r="V91">
        <v>0</v>
      </c>
    </row>
    <row r="92" spans="1:22">
      <c r="A92">
        <v>4.5667</v>
      </c>
      <c r="B92">
        <v>10.6333</v>
      </c>
      <c r="C92">
        <v>3.2333333333333329</v>
      </c>
      <c r="D92">
        <v>9.33</v>
      </c>
      <c r="F92">
        <v>0</v>
      </c>
      <c r="G92">
        <v>100.67</v>
      </c>
      <c r="H92">
        <v>1279.33</v>
      </c>
      <c r="I92">
        <v>166.33</v>
      </c>
      <c r="J92">
        <v>256</v>
      </c>
      <c r="K92">
        <v>33.67</v>
      </c>
      <c r="L92">
        <v>0</v>
      </c>
      <c r="M92">
        <v>0</v>
      </c>
      <c r="O92">
        <v>10.3</v>
      </c>
      <c r="P92">
        <v>175.9</v>
      </c>
      <c r="Q92">
        <v>1424</v>
      </c>
      <c r="R92">
        <v>188</v>
      </c>
      <c r="S92">
        <v>366.8</v>
      </c>
      <c r="T92">
        <v>53.2</v>
      </c>
      <c r="U92">
        <v>0</v>
      </c>
      <c r="V92">
        <v>0</v>
      </c>
    </row>
    <row r="93" spans="1:22">
      <c r="A93">
        <v>3.7</v>
      </c>
      <c r="B93">
        <v>8.3332999999999995</v>
      </c>
      <c r="C93">
        <v>3.6666666666666665</v>
      </c>
      <c r="D93">
        <v>8.07</v>
      </c>
      <c r="F93">
        <v>0</v>
      </c>
      <c r="G93">
        <v>0</v>
      </c>
      <c r="H93">
        <v>64.33</v>
      </c>
      <c r="I93">
        <v>145.33000000000001</v>
      </c>
      <c r="J93">
        <v>59</v>
      </c>
      <c r="K93">
        <v>153</v>
      </c>
      <c r="L93">
        <v>0</v>
      </c>
      <c r="M93">
        <v>0</v>
      </c>
      <c r="O93">
        <v>0</v>
      </c>
      <c r="P93">
        <v>0</v>
      </c>
      <c r="Q93">
        <v>71</v>
      </c>
      <c r="R93">
        <v>154</v>
      </c>
      <c r="S93">
        <v>86</v>
      </c>
      <c r="T93">
        <v>225.3</v>
      </c>
      <c r="U93">
        <v>0</v>
      </c>
      <c r="V93">
        <v>0</v>
      </c>
    </row>
    <row r="94" spans="1:22">
      <c r="A94">
        <v>0.33329999999999999</v>
      </c>
      <c r="B94">
        <v>1.2666999999999999</v>
      </c>
      <c r="C94">
        <v>0.33329999999999999</v>
      </c>
      <c r="D94">
        <v>1.27</v>
      </c>
      <c r="F94">
        <v>0</v>
      </c>
      <c r="G94">
        <v>116.33</v>
      </c>
      <c r="H94">
        <v>0</v>
      </c>
      <c r="I94">
        <v>279.33</v>
      </c>
      <c r="J94">
        <v>0</v>
      </c>
      <c r="K94">
        <v>144.66999999999999</v>
      </c>
      <c r="L94">
        <v>0</v>
      </c>
      <c r="M94">
        <v>0</v>
      </c>
      <c r="O94">
        <v>4.5</v>
      </c>
      <c r="P94">
        <v>161.1</v>
      </c>
      <c r="Q94">
        <v>0</v>
      </c>
      <c r="R94">
        <v>276.8</v>
      </c>
      <c r="S94">
        <v>0</v>
      </c>
      <c r="T94">
        <v>185.5</v>
      </c>
      <c r="U94">
        <v>0</v>
      </c>
      <c r="V94">
        <v>0</v>
      </c>
    </row>
    <row r="95" spans="1:22">
      <c r="A95">
        <v>0</v>
      </c>
      <c r="B95">
        <v>0</v>
      </c>
      <c r="C95">
        <v>4.3</v>
      </c>
      <c r="D95">
        <v>0</v>
      </c>
      <c r="F95">
        <v>0</v>
      </c>
      <c r="G95">
        <v>17</v>
      </c>
      <c r="H95">
        <v>25</v>
      </c>
      <c r="I95">
        <v>107</v>
      </c>
      <c r="J95">
        <v>104</v>
      </c>
      <c r="K95">
        <v>169.67</v>
      </c>
      <c r="L95">
        <v>0</v>
      </c>
      <c r="M95">
        <v>0</v>
      </c>
      <c r="O95">
        <v>0</v>
      </c>
      <c r="P95">
        <v>21.2</v>
      </c>
      <c r="Q95">
        <v>42</v>
      </c>
      <c r="R95">
        <v>103.2</v>
      </c>
      <c r="S95">
        <v>43</v>
      </c>
      <c r="T95">
        <v>143.30000000000001</v>
      </c>
      <c r="U95">
        <v>0</v>
      </c>
      <c r="V95">
        <v>0</v>
      </c>
    </row>
    <row r="96" spans="1:22">
      <c r="A96">
        <v>7.8</v>
      </c>
      <c r="B96">
        <v>14.2333</v>
      </c>
      <c r="C96">
        <v>7.8</v>
      </c>
      <c r="D96">
        <v>14.23</v>
      </c>
      <c r="F96">
        <v>0</v>
      </c>
      <c r="G96">
        <v>6.67</v>
      </c>
      <c r="H96">
        <v>702.33</v>
      </c>
      <c r="I96">
        <v>101</v>
      </c>
      <c r="J96">
        <v>433</v>
      </c>
      <c r="K96">
        <v>57.67</v>
      </c>
      <c r="L96">
        <v>0</v>
      </c>
      <c r="M96">
        <v>0</v>
      </c>
      <c r="O96">
        <v>7.9</v>
      </c>
      <c r="P96">
        <v>5.3</v>
      </c>
      <c r="Q96">
        <v>650.70000000000005</v>
      </c>
      <c r="R96">
        <v>94</v>
      </c>
      <c r="S96">
        <v>721</v>
      </c>
      <c r="T96">
        <v>43</v>
      </c>
      <c r="U96">
        <v>0</v>
      </c>
      <c r="V96">
        <v>0</v>
      </c>
    </row>
    <row r="97" spans="1:22">
      <c r="A97">
        <v>3.1333000000000002</v>
      </c>
      <c r="B97">
        <v>8.8332999999999995</v>
      </c>
      <c r="C97">
        <v>3.13</v>
      </c>
      <c r="D97">
        <v>8.83</v>
      </c>
      <c r="F97">
        <v>36.67</v>
      </c>
      <c r="G97">
        <v>80.67</v>
      </c>
      <c r="H97">
        <v>245.33</v>
      </c>
      <c r="I97">
        <v>430</v>
      </c>
      <c r="J97">
        <v>28.67</v>
      </c>
      <c r="K97">
        <v>20</v>
      </c>
      <c r="L97">
        <v>0</v>
      </c>
      <c r="M97">
        <v>0</v>
      </c>
      <c r="O97">
        <v>42.7</v>
      </c>
      <c r="P97">
        <v>90.2</v>
      </c>
      <c r="Q97">
        <v>279</v>
      </c>
      <c r="R97">
        <v>504</v>
      </c>
      <c r="S97">
        <v>45</v>
      </c>
      <c r="T97">
        <v>25.4</v>
      </c>
      <c r="U97">
        <v>0</v>
      </c>
      <c r="V97">
        <v>0</v>
      </c>
    </row>
    <row r="98" spans="1:22">
      <c r="A98">
        <v>0.1</v>
      </c>
      <c r="B98">
        <v>0</v>
      </c>
      <c r="C98">
        <v>3.1</v>
      </c>
      <c r="D98">
        <v>0</v>
      </c>
      <c r="F98">
        <v>70</v>
      </c>
      <c r="G98">
        <v>3.33</v>
      </c>
      <c r="H98">
        <v>336</v>
      </c>
      <c r="I98">
        <v>86.67</v>
      </c>
      <c r="J98">
        <v>121</v>
      </c>
      <c r="K98">
        <v>8.33</v>
      </c>
      <c r="L98">
        <v>0</v>
      </c>
      <c r="M98">
        <v>0</v>
      </c>
      <c r="O98">
        <v>93.2</v>
      </c>
      <c r="P98">
        <v>8.9</v>
      </c>
      <c r="Q98">
        <v>412</v>
      </c>
      <c r="R98">
        <v>74.3</v>
      </c>
      <c r="S98">
        <v>187</v>
      </c>
      <c r="T98">
        <v>5.3</v>
      </c>
      <c r="U98">
        <v>0</v>
      </c>
      <c r="V98">
        <v>0</v>
      </c>
    </row>
    <row r="99" spans="1:22">
      <c r="A99">
        <v>6.1</v>
      </c>
      <c r="B99">
        <v>7.1</v>
      </c>
      <c r="C99">
        <v>6.3</v>
      </c>
      <c r="D99">
        <v>7.2</v>
      </c>
      <c r="F99">
        <v>0</v>
      </c>
      <c r="G99">
        <v>85.33</v>
      </c>
      <c r="H99">
        <v>174.33</v>
      </c>
      <c r="I99">
        <v>119.33</v>
      </c>
      <c r="J99">
        <v>48.33</v>
      </c>
      <c r="K99">
        <v>64.33</v>
      </c>
      <c r="L99">
        <v>0</v>
      </c>
      <c r="M99">
        <v>0</v>
      </c>
      <c r="O99">
        <v>0</v>
      </c>
      <c r="P99">
        <v>92.1</v>
      </c>
      <c r="Q99">
        <v>201</v>
      </c>
      <c r="R99">
        <v>121.2</v>
      </c>
      <c r="S99">
        <v>54</v>
      </c>
      <c r="T99">
        <v>85.4</v>
      </c>
      <c r="U99">
        <v>0</v>
      </c>
      <c r="V99">
        <v>0</v>
      </c>
    </row>
    <row r="100" spans="1:22">
      <c r="A100">
        <v>-0.5</v>
      </c>
      <c r="B100">
        <v>5.0332999999999997</v>
      </c>
      <c r="C100">
        <v>-1.5</v>
      </c>
      <c r="D100">
        <v>5.2</v>
      </c>
      <c r="F100">
        <v>0</v>
      </c>
      <c r="G100">
        <v>61.67</v>
      </c>
      <c r="H100">
        <v>281</v>
      </c>
      <c r="I100">
        <v>152.33000000000001</v>
      </c>
      <c r="J100">
        <v>46.33</v>
      </c>
      <c r="K100">
        <v>129</v>
      </c>
      <c r="L100">
        <v>0</v>
      </c>
      <c r="M100">
        <v>0</v>
      </c>
      <c r="O100">
        <v>0</v>
      </c>
      <c r="P100">
        <v>49.9</v>
      </c>
      <c r="Q100">
        <v>261</v>
      </c>
      <c r="R100">
        <v>121.8</v>
      </c>
      <c r="S100">
        <v>78</v>
      </c>
      <c r="T100">
        <v>174.3</v>
      </c>
      <c r="U100">
        <v>0</v>
      </c>
      <c r="V100">
        <v>0</v>
      </c>
    </row>
    <row r="101" spans="1:22">
      <c r="A101">
        <v>0.2</v>
      </c>
      <c r="B101">
        <v>14.2</v>
      </c>
      <c r="C101">
        <v>3.4</v>
      </c>
      <c r="D101">
        <v>14.9</v>
      </c>
      <c r="F101">
        <v>0</v>
      </c>
      <c r="G101">
        <v>0</v>
      </c>
      <c r="H101">
        <v>42.33</v>
      </c>
      <c r="I101">
        <v>272</v>
      </c>
      <c r="J101">
        <v>254.67</v>
      </c>
      <c r="K101">
        <v>135</v>
      </c>
      <c r="L101">
        <v>0</v>
      </c>
      <c r="M101">
        <v>0</v>
      </c>
      <c r="O101">
        <v>0</v>
      </c>
      <c r="P101">
        <v>0</v>
      </c>
      <c r="Q101">
        <v>83</v>
      </c>
      <c r="R101">
        <v>378.9</v>
      </c>
      <c r="S101">
        <v>356</v>
      </c>
      <c r="T101">
        <v>114.2</v>
      </c>
      <c r="U101">
        <v>0</v>
      </c>
      <c r="V101">
        <v>0</v>
      </c>
    </row>
  </sheetData>
  <phoneticPr fontId="2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normal</vt:lpstr>
      <vt:lpstr>POAG</vt:lpstr>
      <vt:lpstr>IC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gokimura</dc:creator>
  <cp:lastModifiedBy>TA</cp:lastModifiedBy>
  <dcterms:created xsi:type="dcterms:W3CDTF">2014-09-13T03:31:39Z</dcterms:created>
  <dcterms:modified xsi:type="dcterms:W3CDTF">2014-10-07T00:09:49Z</dcterms:modified>
</cp:coreProperties>
</file>